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17235" windowHeight="6150" activeTab="4"/>
  </bookViews>
  <sheets>
    <sheet name="Fig S5 Raw" sheetId="5" r:id="rId1"/>
    <sheet name="Fig S7 Raw" sheetId="1" r:id="rId2"/>
    <sheet name="Fig S9 Raw" sheetId="6" r:id="rId3"/>
    <sheet name="Table S1 Raw" sheetId="3" r:id="rId4"/>
    <sheet name="Table S2 Raw" sheetId="4" r:id="rId5"/>
  </sheets>
  <externalReferences>
    <externalReference r:id="rId6"/>
  </externalReferences>
  <calcPr calcId="145621"/>
</workbook>
</file>

<file path=xl/calcChain.xml><?xml version="1.0" encoding="utf-8"?>
<calcChain xmlns="http://schemas.openxmlformats.org/spreadsheetml/2006/main">
  <c r="I13" i="3" l="1"/>
  <c r="I12" i="3"/>
  <c r="J13" i="3"/>
  <c r="J12" i="3"/>
  <c r="H12" i="3"/>
  <c r="H13" i="3"/>
  <c r="G12" i="3"/>
  <c r="G13" i="3"/>
  <c r="D12" i="3"/>
  <c r="D13" i="3"/>
  <c r="F13" i="3"/>
  <c r="F12" i="3"/>
  <c r="E13" i="3" l="1"/>
  <c r="E12" i="3"/>
  <c r="C13" i="3"/>
  <c r="C12" i="3"/>
  <c r="B13" i="3"/>
  <c r="B12" i="3"/>
  <c r="J13" i="4" l="1"/>
  <c r="J12" i="4"/>
  <c r="I13" i="4"/>
  <c r="I12" i="4"/>
  <c r="H13" i="4"/>
  <c r="H12" i="4"/>
  <c r="C13" i="5"/>
  <c r="D13" i="5"/>
  <c r="E13" i="5"/>
  <c r="F13" i="5"/>
  <c r="G13" i="5"/>
  <c r="H13" i="5"/>
  <c r="I13" i="5"/>
  <c r="B13" i="5"/>
  <c r="D12" i="5"/>
  <c r="C12" i="5"/>
  <c r="E12" i="5"/>
  <c r="F12" i="5"/>
  <c r="G12" i="5"/>
  <c r="H12" i="5"/>
  <c r="I12" i="5"/>
  <c r="B12" i="5"/>
  <c r="G25" i="6" l="1"/>
  <c r="F25" i="6"/>
  <c r="E25" i="6"/>
  <c r="G24" i="6"/>
  <c r="F24" i="6"/>
  <c r="E24" i="6"/>
  <c r="G23" i="6"/>
  <c r="F23" i="6"/>
  <c r="E23" i="6"/>
  <c r="G22" i="6"/>
  <c r="F22" i="6"/>
  <c r="E22" i="6"/>
  <c r="G21" i="6"/>
  <c r="F21" i="6"/>
  <c r="E21" i="6"/>
  <c r="G20" i="6"/>
  <c r="F20" i="6"/>
  <c r="E20" i="6"/>
  <c r="G19" i="6"/>
  <c r="F19" i="6"/>
  <c r="E19" i="6"/>
  <c r="G18" i="6"/>
  <c r="F18" i="6"/>
  <c r="E18" i="6"/>
  <c r="G17" i="6"/>
  <c r="F17" i="6"/>
  <c r="E17" i="6"/>
  <c r="G16" i="6"/>
  <c r="F16" i="6"/>
  <c r="E16" i="6"/>
  <c r="B64" i="6" l="1"/>
  <c r="B75" i="6" s="1"/>
  <c r="B97" i="6" s="1"/>
  <c r="B108" i="6" s="1"/>
  <c r="B120" i="6" s="1"/>
  <c r="C64" i="6"/>
  <c r="C86" i="6" s="1"/>
  <c r="D64" i="6"/>
  <c r="D86" i="6" s="1"/>
  <c r="B65" i="6"/>
  <c r="B76" i="6" s="1"/>
  <c r="C65" i="6"/>
  <c r="C87" i="6" s="1"/>
  <c r="D65" i="6"/>
  <c r="D76" i="6" s="1"/>
  <c r="D98" i="6" s="1"/>
  <c r="D109" i="6" s="1"/>
  <c r="D121" i="6" s="1"/>
  <c r="B66" i="6"/>
  <c r="B88" i="6" s="1"/>
  <c r="C66" i="6"/>
  <c r="C77" i="6" s="1"/>
  <c r="C99" i="6" s="1"/>
  <c r="C110" i="6" s="1"/>
  <c r="C122" i="6" s="1"/>
  <c r="D66" i="6"/>
  <c r="D88" i="6" s="1"/>
  <c r="B67" i="6"/>
  <c r="B78" i="6" s="1"/>
  <c r="C67" i="6"/>
  <c r="C89" i="6" s="1"/>
  <c r="D67" i="6"/>
  <c r="D78" i="6" s="1"/>
  <c r="D100" i="6" s="1"/>
  <c r="D111" i="6" s="1"/>
  <c r="D123" i="6" s="1"/>
  <c r="B68" i="6"/>
  <c r="B79" i="6" s="1"/>
  <c r="C68" i="6"/>
  <c r="C79" i="6" s="1"/>
  <c r="C101" i="6" s="1"/>
  <c r="C112" i="6" s="1"/>
  <c r="C124" i="6" s="1"/>
  <c r="D68" i="6"/>
  <c r="D90" i="6" s="1"/>
  <c r="B69" i="6"/>
  <c r="B80" i="6" s="1"/>
  <c r="C69" i="6"/>
  <c r="C80" i="6" s="1"/>
  <c r="C102" i="6" s="1"/>
  <c r="C113" i="6" s="1"/>
  <c r="C125" i="6" s="1"/>
  <c r="D69" i="6"/>
  <c r="D91" i="6" s="1"/>
  <c r="B70" i="6"/>
  <c r="B92" i="6" s="1"/>
  <c r="C70" i="6"/>
  <c r="C81" i="6" s="1"/>
  <c r="C103" i="6" s="1"/>
  <c r="C114" i="6" s="1"/>
  <c r="C126" i="6" s="1"/>
  <c r="D70" i="6"/>
  <c r="D77" i="6"/>
  <c r="D99" i="6" s="1"/>
  <c r="D110" i="6" s="1"/>
  <c r="D122" i="6" s="1"/>
  <c r="D81" i="6"/>
  <c r="D103" i="6" s="1"/>
  <c r="D114" i="6" s="1"/>
  <c r="D126" i="6" s="1"/>
  <c r="D92" i="6"/>
  <c r="E70" i="6"/>
  <c r="E92" i="6" s="1"/>
  <c r="E69" i="6"/>
  <c r="E91" i="6" s="1"/>
  <c r="E68" i="6"/>
  <c r="E90" i="6" s="1"/>
  <c r="E67" i="6"/>
  <c r="E89" i="6" s="1"/>
  <c r="E66" i="6"/>
  <c r="E88" i="6" s="1"/>
  <c r="E65" i="6"/>
  <c r="E87" i="6" s="1"/>
  <c r="E64" i="6"/>
  <c r="E86" i="6" s="1"/>
  <c r="D75" i="6" l="1"/>
  <c r="D97" i="6" s="1"/>
  <c r="D108" i="6" s="1"/>
  <c r="D120" i="6" s="1"/>
  <c r="C75" i="6"/>
  <c r="C97" i="6" s="1"/>
  <c r="C108" i="6" s="1"/>
  <c r="C120" i="6" s="1"/>
  <c r="D80" i="6"/>
  <c r="D102" i="6" s="1"/>
  <c r="D113" i="6" s="1"/>
  <c r="D125" i="6" s="1"/>
  <c r="C90" i="6"/>
  <c r="D87" i="6"/>
  <c r="D79" i="6"/>
  <c r="D101" i="6" s="1"/>
  <c r="D112" i="6" s="1"/>
  <c r="D124" i="6" s="1"/>
  <c r="B77" i="6"/>
  <c r="B89" i="6"/>
  <c r="B81" i="6"/>
  <c r="C76" i="6"/>
  <c r="C98" i="6" s="1"/>
  <c r="C109" i="6" s="1"/>
  <c r="C121" i="6" s="1"/>
  <c r="B90" i="6"/>
  <c r="C91" i="6"/>
  <c r="B86" i="6"/>
  <c r="C78" i="6"/>
  <c r="C100" i="6" s="1"/>
  <c r="C111" i="6" s="1"/>
  <c r="C123" i="6" s="1"/>
  <c r="C92" i="6"/>
  <c r="B91" i="6"/>
  <c r="D89" i="6"/>
  <c r="C88" i="6"/>
  <c r="B87" i="6"/>
  <c r="E75" i="6"/>
  <c r="E97" i="6" s="1"/>
  <c r="E108" i="6" s="1"/>
  <c r="E120" i="6" s="1"/>
  <c r="E76" i="6"/>
  <c r="E98" i="6" s="1"/>
  <c r="E109" i="6" s="1"/>
  <c r="E121" i="6" s="1"/>
  <c r="E77" i="6"/>
  <c r="E99" i="6" s="1"/>
  <c r="E110" i="6" s="1"/>
  <c r="E122" i="6" s="1"/>
  <c r="E78" i="6"/>
  <c r="E100" i="6" s="1"/>
  <c r="E111" i="6" s="1"/>
  <c r="E123" i="6" s="1"/>
  <c r="E79" i="6"/>
  <c r="E101" i="6" s="1"/>
  <c r="E112" i="6" s="1"/>
  <c r="E124" i="6" s="1"/>
  <c r="E80" i="6"/>
  <c r="E102" i="6" s="1"/>
  <c r="E113" i="6" s="1"/>
  <c r="E125" i="6" s="1"/>
  <c r="E81" i="6"/>
  <c r="E103" i="6" s="1"/>
  <c r="E114" i="6" s="1"/>
  <c r="E126" i="6" s="1"/>
  <c r="B100" i="6" l="1"/>
  <c r="B111" i="6" s="1"/>
  <c r="B123" i="6" s="1"/>
  <c r="B102" i="6"/>
  <c r="B113" i="6" s="1"/>
  <c r="B125" i="6" s="1"/>
  <c r="B103" i="6"/>
  <c r="B114" i="6" s="1"/>
  <c r="B126" i="6" s="1"/>
  <c r="B99" i="6"/>
  <c r="B110" i="6" s="1"/>
  <c r="B122" i="6" s="1"/>
  <c r="B98" i="6"/>
  <c r="B109" i="6" s="1"/>
  <c r="B121" i="6" s="1"/>
  <c r="B101" i="6"/>
  <c r="B112" i="6" s="1"/>
  <c r="B124" i="6" s="1"/>
  <c r="G13" i="4"/>
  <c r="G12" i="4"/>
  <c r="F13" i="4"/>
  <c r="E13" i="4"/>
  <c r="E12" i="4"/>
  <c r="D13" i="4" l="1"/>
  <c r="D12" i="4"/>
  <c r="C13" i="4"/>
  <c r="C12" i="4"/>
  <c r="B13" i="4"/>
  <c r="B12" i="4"/>
  <c r="I37" i="1" l="1"/>
  <c r="I38" i="1"/>
  <c r="I39" i="1"/>
  <c r="I40" i="1"/>
  <c r="I41" i="1"/>
  <c r="I42" i="1"/>
  <c r="I43" i="1"/>
  <c r="I44" i="1"/>
  <c r="I36" i="1"/>
  <c r="I32" i="1"/>
  <c r="I31" i="1"/>
  <c r="I30" i="1"/>
  <c r="I29" i="1"/>
  <c r="I28" i="1"/>
  <c r="I27" i="1"/>
  <c r="I26" i="1"/>
  <c r="I16" i="1"/>
  <c r="I17" i="1"/>
  <c r="I18" i="1"/>
  <c r="I19" i="1"/>
  <c r="I20" i="1"/>
  <c r="I21" i="1"/>
  <c r="I22" i="1"/>
  <c r="I15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25" uniqueCount="54">
  <si>
    <t>TMPTA + 2.5wt% TPO</t>
  </si>
  <si>
    <t>Exposure Time (sec)</t>
  </si>
  <si>
    <t>Light Intensity (mW/cm2)</t>
  </si>
  <si>
    <t>Average Thickness (um)</t>
  </si>
  <si>
    <t>Dosage (mJ/cm2)</t>
  </si>
  <si>
    <t>Cured Thickness (um)</t>
  </si>
  <si>
    <t>PCLtMa + 2.5wt% TPO</t>
  </si>
  <si>
    <t>PEG550dMa + 2.5wt% TPO</t>
  </si>
  <si>
    <t>AA + 2.5wt% TPO</t>
  </si>
  <si>
    <t>PCL</t>
  </si>
  <si>
    <t>PEG</t>
  </si>
  <si>
    <t>Height (um)</t>
  </si>
  <si>
    <t>Width (um)</t>
  </si>
  <si>
    <t>Tip Radius (um)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Average</t>
  </si>
  <si>
    <t>Standard Deviation</t>
  </si>
  <si>
    <t>PAA</t>
  </si>
  <si>
    <t>EG/350</t>
  </si>
  <si>
    <t>EG/550</t>
  </si>
  <si>
    <t>PEG 350</t>
  </si>
  <si>
    <t>PEG 550</t>
  </si>
  <si>
    <t>EG/PEG350</t>
  </si>
  <si>
    <t>EG/PEG550</t>
  </si>
  <si>
    <t>PEG550 Patch 1</t>
  </si>
  <si>
    <t>PEG550 Patch 2</t>
  </si>
  <si>
    <t>PEG550 Patch 3</t>
  </si>
  <si>
    <t>Time (Hours)</t>
  </si>
  <si>
    <t>% Original Dose (2.6ug per patch theoretical loading)</t>
  </si>
  <si>
    <t>PCL Patch 1</t>
  </si>
  <si>
    <t>PCL Patch 2</t>
  </si>
  <si>
    <t>PCL Patch 3</t>
  </si>
  <si>
    <t>Rhodamine Released (ug)</t>
  </si>
  <si>
    <t>PAA Patch 1</t>
  </si>
  <si>
    <t>PAA Patch 2</t>
  </si>
  <si>
    <t>PAA Patch 3</t>
  </si>
  <si>
    <t>Time (Minutes)</t>
  </si>
  <si>
    <t>% Dose Released (of max Release at 1 hour)</t>
  </si>
  <si>
    <t>5mW/cm2</t>
  </si>
  <si>
    <t>8mW/cm2</t>
  </si>
  <si>
    <t>11mW/cm2</t>
  </si>
  <si>
    <t>14mW/cm2</t>
  </si>
  <si>
    <t>700um MNs</t>
  </si>
  <si>
    <t>1000um MNs</t>
  </si>
  <si>
    <t>400um MNs</t>
  </si>
  <si>
    <t xml:space="preserve">Aver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/>
    <xf numFmtId="0" fontId="0" fillId="0" borderId="0" xfId="0" applyAlignment="1">
      <alignment horizontal="center"/>
    </xf>
    <xf numFmtId="2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center"/>
    </xf>
    <xf numFmtId="1" fontId="0" fillId="0" borderId="0" xfId="0" applyNumberFormat="1" applyFill="1"/>
    <xf numFmtId="1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Border="1"/>
    <xf numFmtId="165" fontId="1" fillId="0" borderId="0" xfId="0" applyNumberFormat="1" applyFont="1" applyBorder="1" applyAlignment="1">
      <alignment horizontal="center" wrapText="1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" fillId="0" borderId="0" xfId="0" applyFont="1" applyBorder="1" applyAlignment="1">
      <alignment horizontal="right" wrapText="1"/>
    </xf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vertical="center" wrapText="1"/>
    </xf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4" fillId="0" borderId="0" xfId="0" applyFont="1" applyAlignment="1"/>
    <xf numFmtId="0" fontId="2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 applyAlignment="1">
      <alignment horizontal="center"/>
    </xf>
    <xf numFmtId="165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G Microneedles:</a:t>
            </a:r>
          </a:p>
          <a:p>
            <a:pPr>
              <a:defRPr/>
            </a:pPr>
            <a:r>
              <a:rPr lang="en-US"/>
              <a:t>Rhodamine Release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EG 350</c:v>
          </c:tx>
          <c:spPr>
            <a:ln w="47625">
              <a:noFill/>
            </a:ln>
          </c:spPr>
          <c:xVal>
            <c:numRef>
              <c:f>'[1]Analyzed Data'!$A$123:$A$129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[1]Analyzed Data'!$B$123:$B$129</c:f>
              <c:numCache>
                <c:formatCode>General</c:formatCode>
                <c:ptCount val="7"/>
                <c:pt idx="0">
                  <c:v>0.21051158969409184</c:v>
                </c:pt>
                <c:pt idx="1">
                  <c:v>0.21457351247159673</c:v>
                </c:pt>
                <c:pt idx="2">
                  <c:v>0.22674060859898137</c:v>
                </c:pt>
                <c:pt idx="3">
                  <c:v>0.23276598556207651</c:v>
                </c:pt>
                <c:pt idx="4">
                  <c:v>0.24655469088882567</c:v>
                </c:pt>
                <c:pt idx="5">
                  <c:v>0.27303044143965577</c:v>
                </c:pt>
                <c:pt idx="6">
                  <c:v>0.32050667746781913</c:v>
                </c:pt>
              </c:numCache>
            </c:numRef>
          </c:yVal>
          <c:smooth val="0"/>
        </c:ser>
        <c:ser>
          <c:idx val="1"/>
          <c:order val="1"/>
          <c:tx>
            <c:v>PEG 550</c:v>
          </c:tx>
          <c:spPr>
            <a:ln w="47625">
              <a:noFill/>
            </a:ln>
          </c:spPr>
          <c:xVal>
            <c:numRef>
              <c:f>'[1]Analyzed Data'!$A$123:$A$129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[1]Analyzed Data'!$C$123:$C$129</c:f>
              <c:numCache>
                <c:formatCode>General</c:formatCode>
                <c:ptCount val="7"/>
                <c:pt idx="0">
                  <c:v>0.26928020085547427</c:v>
                </c:pt>
                <c:pt idx="1">
                  <c:v>0.29881101143026217</c:v>
                </c:pt>
                <c:pt idx="2">
                  <c:v>0.37208936230110512</c:v>
                </c:pt>
                <c:pt idx="3">
                  <c:v>0.43482797153781411</c:v>
                </c:pt>
                <c:pt idx="4">
                  <c:v>0.62549703973732518</c:v>
                </c:pt>
                <c:pt idx="5">
                  <c:v>1.0335680285885824</c:v>
                </c:pt>
                <c:pt idx="6">
                  <c:v>1.3647210228921236</c:v>
                </c:pt>
              </c:numCache>
            </c:numRef>
          </c:yVal>
          <c:smooth val="0"/>
        </c:ser>
        <c:ser>
          <c:idx val="2"/>
          <c:order val="2"/>
          <c:tx>
            <c:v>EG/PEG350</c:v>
          </c:tx>
          <c:spPr>
            <a:ln w="47625">
              <a:noFill/>
            </a:ln>
          </c:spPr>
          <c:xVal>
            <c:numRef>
              <c:f>'[1]Analyzed Data'!$A$123:$A$129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[1]Analyzed Data'!$D$123:$D$129</c:f>
              <c:numCache>
                <c:formatCode>General</c:formatCode>
                <c:ptCount val="7"/>
                <c:pt idx="0">
                  <c:v>0.21777938646006587</c:v>
                </c:pt>
                <c:pt idx="1">
                  <c:v>0.1995294604307247</c:v>
                </c:pt>
                <c:pt idx="2">
                  <c:v>0.20353393026936811</c:v>
                </c:pt>
                <c:pt idx="3">
                  <c:v>0.20319208528314245</c:v>
                </c:pt>
                <c:pt idx="4">
                  <c:v>0.20027347598898051</c:v>
                </c:pt>
                <c:pt idx="5">
                  <c:v>0.20276406088862464</c:v>
                </c:pt>
                <c:pt idx="6">
                  <c:v>0.20872193064855751</c:v>
                </c:pt>
              </c:numCache>
            </c:numRef>
          </c:yVal>
          <c:smooth val="0"/>
        </c:ser>
        <c:ser>
          <c:idx val="3"/>
          <c:order val="3"/>
          <c:tx>
            <c:v>EG/PEG 550</c:v>
          </c:tx>
          <c:spPr>
            <a:ln w="47625">
              <a:noFill/>
            </a:ln>
          </c:spPr>
          <c:xVal>
            <c:numRef>
              <c:f>'[1]Analyzed Data'!$A$123:$A$129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  <c:pt idx="6">
                  <c:v>24</c:v>
                </c:pt>
              </c:numCache>
            </c:numRef>
          </c:xVal>
          <c:yVal>
            <c:numRef>
              <c:f>'[1]Analyzed Data'!$E$123:$E$129</c:f>
              <c:numCache>
                <c:formatCode>General</c:formatCode>
                <c:ptCount val="7"/>
                <c:pt idx="0">
                  <c:v>0.19980236189031658</c:v>
                </c:pt>
                <c:pt idx="1">
                  <c:v>0.19795524990592084</c:v>
                </c:pt>
                <c:pt idx="2">
                  <c:v>0.19893482251350861</c:v>
                </c:pt>
                <c:pt idx="3">
                  <c:v>0.19939444602440023</c:v>
                </c:pt>
                <c:pt idx="4">
                  <c:v>0.20336731674666991</c:v>
                </c:pt>
                <c:pt idx="5">
                  <c:v>0.20447041317280981</c:v>
                </c:pt>
                <c:pt idx="6">
                  <c:v>0.214085162491274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805056"/>
        <c:axId val="181806976"/>
      </c:scatterChart>
      <c:valAx>
        <c:axId val="181805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806976"/>
        <c:crosses val="autoZero"/>
        <c:crossBetween val="midCat"/>
      </c:valAx>
      <c:valAx>
        <c:axId val="181806976"/>
        <c:scaling>
          <c:orientation val="minMax"/>
          <c:max val="1.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dose release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80505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129</xdr:row>
      <xdr:rowOff>0</xdr:rowOff>
    </xdr:from>
    <xdr:to>
      <xdr:col>7</xdr:col>
      <xdr:colOff>571500</xdr:colOff>
      <xdr:row>148</xdr:row>
      <xdr:rowOff>1016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uments\Documents\Work\Data\2016_0112_Rhodamine%20PEG%20MN%20release_Merc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Standards"/>
      <sheetName val="30 min"/>
      <sheetName val="Analyzed Data"/>
    </sheetNames>
    <sheetDataSet>
      <sheetData sheetId="0" refreshError="1"/>
      <sheetData sheetId="1" refreshError="1"/>
      <sheetData sheetId="2" refreshError="1"/>
      <sheetData sheetId="3">
        <row r="123">
          <cell r="A123">
            <v>0.5</v>
          </cell>
          <cell r="B123">
            <v>0.21051158969409184</v>
          </cell>
          <cell r="C123">
            <v>0.26928020085547427</v>
          </cell>
          <cell r="D123">
            <v>0.21777938646006587</v>
          </cell>
          <cell r="E123">
            <v>0.19980236189031658</v>
          </cell>
        </row>
        <row r="124">
          <cell r="A124">
            <v>1</v>
          </cell>
          <cell r="B124">
            <v>0.21457351247159673</v>
          </cell>
          <cell r="C124">
            <v>0.29881101143026217</v>
          </cell>
          <cell r="D124">
            <v>0.1995294604307247</v>
          </cell>
          <cell r="E124">
            <v>0.19795524990592084</v>
          </cell>
        </row>
        <row r="125">
          <cell r="A125">
            <v>2</v>
          </cell>
          <cell r="B125">
            <v>0.22674060859898137</v>
          </cell>
          <cell r="C125">
            <v>0.37208936230110512</v>
          </cell>
          <cell r="D125">
            <v>0.20353393026936811</v>
          </cell>
          <cell r="E125">
            <v>0.19893482251350861</v>
          </cell>
        </row>
        <row r="126">
          <cell r="A126">
            <v>3</v>
          </cell>
          <cell r="B126">
            <v>0.23276598556207651</v>
          </cell>
          <cell r="C126">
            <v>0.43482797153781411</v>
          </cell>
          <cell r="D126">
            <v>0.20319208528314245</v>
          </cell>
          <cell r="E126">
            <v>0.19939444602440023</v>
          </cell>
        </row>
        <row r="127">
          <cell r="A127">
            <v>6</v>
          </cell>
          <cell r="B127">
            <v>0.24655469088882567</v>
          </cell>
          <cell r="C127">
            <v>0.62549703973732518</v>
          </cell>
          <cell r="D127">
            <v>0.20027347598898051</v>
          </cell>
          <cell r="E127">
            <v>0.20336731674666991</v>
          </cell>
        </row>
        <row r="128">
          <cell r="A128">
            <v>12</v>
          </cell>
          <cell r="B128">
            <v>0.27303044143965577</v>
          </cell>
          <cell r="C128">
            <v>1.0335680285885824</v>
          </cell>
          <cell r="D128">
            <v>0.20276406088862464</v>
          </cell>
          <cell r="E128">
            <v>0.20447041317280981</v>
          </cell>
        </row>
        <row r="129">
          <cell r="A129">
            <v>24</v>
          </cell>
          <cell r="B129">
            <v>0.32050667746781913</v>
          </cell>
          <cell r="C129">
            <v>1.3647210228921236</v>
          </cell>
          <cell r="D129">
            <v>0.20872193064855751</v>
          </cell>
          <cell r="E129">
            <v>0.2140851624912743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L12" sqref="L12"/>
    </sheetView>
  </sheetViews>
  <sheetFormatPr defaultRowHeight="15" x14ac:dyDescent="0.25"/>
  <cols>
    <col min="1" max="1" width="18.140625" bestFit="1" customWidth="1"/>
    <col min="2" max="2" width="11.7109375" bestFit="1" customWidth="1"/>
    <col min="3" max="3" width="11.28515625" bestFit="1" customWidth="1"/>
    <col min="4" max="4" width="11.7109375" bestFit="1" customWidth="1"/>
    <col min="5" max="5" width="11.28515625" bestFit="1" customWidth="1"/>
    <col min="6" max="6" width="11.7109375" bestFit="1" customWidth="1"/>
    <col min="7" max="7" width="11.28515625" bestFit="1" customWidth="1"/>
    <col min="8" max="8" width="11.7109375" bestFit="1" customWidth="1"/>
    <col min="9" max="9" width="11.5703125" bestFit="1" customWidth="1"/>
  </cols>
  <sheetData>
    <row r="1" spans="1:9" x14ac:dyDescent="0.25">
      <c r="B1" s="26" t="s">
        <v>46</v>
      </c>
      <c r="C1" s="26"/>
      <c r="D1" s="26" t="s">
        <v>47</v>
      </c>
      <c r="E1" s="26"/>
      <c r="F1" s="26" t="s">
        <v>48</v>
      </c>
      <c r="G1" s="26"/>
      <c r="H1" s="26" t="s">
        <v>49</v>
      </c>
      <c r="I1" s="26"/>
    </row>
    <row r="2" spans="1:9" x14ac:dyDescent="0.25">
      <c r="B2" t="s">
        <v>11</v>
      </c>
      <c r="C2" t="s">
        <v>12</v>
      </c>
      <c r="D2" t="s">
        <v>11</v>
      </c>
      <c r="E2" t="s">
        <v>12</v>
      </c>
      <c r="F2" t="s">
        <v>11</v>
      </c>
      <c r="G2" t="s">
        <v>12</v>
      </c>
      <c r="H2" t="s">
        <v>11</v>
      </c>
      <c r="I2" t="s">
        <v>12</v>
      </c>
    </row>
    <row r="3" spans="1:9" x14ac:dyDescent="0.25">
      <c r="A3" t="s">
        <v>14</v>
      </c>
      <c r="B3" s="7">
        <v>875.28493891059031</v>
      </c>
      <c r="C3" s="7">
        <v>331.25</v>
      </c>
      <c r="D3" s="7">
        <v>876.21676296657972</v>
      </c>
      <c r="E3">
        <v>337.5</v>
      </c>
      <c r="F3" s="7">
        <v>939.89096697934019</v>
      </c>
      <c r="G3" s="7">
        <v>352.14699999999999</v>
      </c>
      <c r="H3" s="7">
        <v>936.06363000870965</v>
      </c>
      <c r="I3" s="7">
        <v>380.19400000000002</v>
      </c>
    </row>
    <row r="4" spans="1:9" x14ac:dyDescent="0.25">
      <c r="A4" t="s">
        <v>15</v>
      </c>
      <c r="B4" s="7">
        <v>873.19528569878469</v>
      </c>
      <c r="C4" s="7">
        <v>331.25</v>
      </c>
      <c r="D4" s="7">
        <v>874.11585992513017</v>
      </c>
      <c r="E4">
        <v>343.75</v>
      </c>
      <c r="F4" s="7">
        <v>939.89096697934019</v>
      </c>
      <c r="G4" s="7">
        <v>336.565</v>
      </c>
      <c r="H4" s="7">
        <v>932.9034184807025</v>
      </c>
      <c r="I4" s="7">
        <v>373.96100000000001</v>
      </c>
    </row>
    <row r="5" spans="1:9" x14ac:dyDescent="0.25">
      <c r="A5" t="s">
        <v>16</v>
      </c>
      <c r="B5" s="7">
        <v>864.83968098958337</v>
      </c>
      <c r="C5" s="7">
        <v>337.5</v>
      </c>
      <c r="D5" s="7">
        <v>886.72329536349821</v>
      </c>
      <c r="E5">
        <v>343.75</v>
      </c>
      <c r="F5" s="7">
        <v>943.07771039548595</v>
      </c>
      <c r="G5" s="7">
        <v>345.91399999999999</v>
      </c>
      <c r="H5" s="7">
        <v>917.09221851534994</v>
      </c>
      <c r="I5" s="7">
        <v>349.03</v>
      </c>
    </row>
    <row r="6" spans="1:9" x14ac:dyDescent="0.25">
      <c r="A6" t="s">
        <v>17</v>
      </c>
      <c r="B6" s="7">
        <v>875.10702023627289</v>
      </c>
      <c r="C6" s="7">
        <v>332.52800000000002</v>
      </c>
      <c r="D6" s="7">
        <v>882.41901171657264</v>
      </c>
      <c r="E6">
        <v>317.89999999999998</v>
      </c>
      <c r="F6" s="7">
        <v>952.44538061111109</v>
      </c>
      <c r="G6" s="7">
        <v>337.5</v>
      </c>
      <c r="H6" s="7">
        <v>947.93410970312505</v>
      </c>
      <c r="I6" s="7">
        <v>353.125</v>
      </c>
    </row>
    <row r="7" spans="1:9" x14ac:dyDescent="0.25">
      <c r="A7" t="s">
        <v>18</v>
      </c>
      <c r="B7" s="7">
        <v>885.75297601955856</v>
      </c>
      <c r="C7" s="7">
        <v>323.20400000000001</v>
      </c>
      <c r="D7" s="7">
        <v>863.39055418196324</v>
      </c>
      <c r="E7">
        <v>314.7</v>
      </c>
      <c r="F7" s="7">
        <v>952.44538061111109</v>
      </c>
      <c r="G7" s="7">
        <v>334.375</v>
      </c>
      <c r="H7" s="7">
        <v>938.39114886718755</v>
      </c>
      <c r="I7" s="7">
        <v>353.125</v>
      </c>
    </row>
    <row r="8" spans="1:9" x14ac:dyDescent="0.25">
      <c r="A8" t="s">
        <v>19</v>
      </c>
      <c r="B8" s="7">
        <v>866.59046114986609</v>
      </c>
      <c r="C8" s="7">
        <v>332.52800000000002</v>
      </c>
      <c r="D8" s="7">
        <v>911.40348727586172</v>
      </c>
      <c r="E8">
        <v>339.68099999999998</v>
      </c>
      <c r="F8" s="7">
        <v>952.44538061111109</v>
      </c>
      <c r="G8" s="7">
        <v>350</v>
      </c>
      <c r="H8" s="7">
        <v>932.02917497656256</v>
      </c>
      <c r="I8" s="7">
        <v>350</v>
      </c>
    </row>
    <row r="9" spans="1:9" x14ac:dyDescent="0.25">
      <c r="A9" t="s">
        <v>20</v>
      </c>
      <c r="B9" s="7">
        <v>883.87220287115395</v>
      </c>
      <c r="C9" s="7">
        <v>305.40199999999999</v>
      </c>
      <c r="D9" s="7">
        <v>894.62131047476271</v>
      </c>
      <c r="E9">
        <v>336.565</v>
      </c>
      <c r="F9" s="7">
        <v>902.07250000438887</v>
      </c>
      <c r="G9" s="7">
        <v>370.84500000000003</v>
      </c>
      <c r="H9" s="7">
        <v>944.52038083756509</v>
      </c>
      <c r="I9" s="7">
        <v>357.34100000000001</v>
      </c>
    </row>
    <row r="10" spans="1:9" x14ac:dyDescent="0.25">
      <c r="A10" t="s">
        <v>21</v>
      </c>
      <c r="B10" s="7">
        <v>873.24854714082846</v>
      </c>
      <c r="C10" s="7">
        <v>313.71199999999999</v>
      </c>
      <c r="D10" s="7">
        <v>888.36590528300496</v>
      </c>
      <c r="E10">
        <v>352.14699999999999</v>
      </c>
      <c r="F10" s="7">
        <v>921.06343585711113</v>
      </c>
      <c r="G10" s="7">
        <v>352.14699999999999</v>
      </c>
      <c r="H10" s="7">
        <v>954.0609598210176</v>
      </c>
      <c r="I10" s="7">
        <v>623.26900000000001</v>
      </c>
    </row>
    <row r="11" spans="1:9" x14ac:dyDescent="0.25">
      <c r="A11" t="s">
        <v>22</v>
      </c>
      <c r="B11" s="7">
        <v>873.24854714082846</v>
      </c>
      <c r="C11" s="7">
        <v>317.86700000000002</v>
      </c>
      <c r="D11" s="7">
        <v>891.49360787888384</v>
      </c>
      <c r="E11">
        <v>352.14699999999999</v>
      </c>
      <c r="F11" s="7">
        <v>930.55890378347226</v>
      </c>
      <c r="G11" s="7">
        <v>349.03</v>
      </c>
      <c r="H11" s="7">
        <v>938.15965468462264</v>
      </c>
      <c r="I11" s="7">
        <v>648.19899999999996</v>
      </c>
    </row>
    <row r="12" spans="1:9" x14ac:dyDescent="0.25">
      <c r="A12" t="s">
        <v>23</v>
      </c>
      <c r="B12" s="7">
        <f>AVERAGE(B3:B11)</f>
        <v>874.57107335082958</v>
      </c>
      <c r="C12" s="7">
        <f t="shared" ref="C12:I12" si="0">AVERAGE(C3:C11)</f>
        <v>325.0267777777778</v>
      </c>
      <c r="D12" s="7">
        <f t="shared" si="0"/>
        <v>885.41664389625089</v>
      </c>
      <c r="E12" s="7">
        <f t="shared" si="0"/>
        <v>337.57111111111112</v>
      </c>
      <c r="F12" s="7">
        <f t="shared" si="0"/>
        <v>937.09895842583012</v>
      </c>
      <c r="G12" s="7">
        <f t="shared" si="0"/>
        <v>347.61366666666669</v>
      </c>
      <c r="H12" s="7">
        <f t="shared" si="0"/>
        <v>937.90607732164926</v>
      </c>
      <c r="I12" s="7">
        <f t="shared" si="0"/>
        <v>420.916</v>
      </c>
    </row>
    <row r="13" spans="1:9" x14ac:dyDescent="0.25">
      <c r="A13" t="s">
        <v>24</v>
      </c>
      <c r="B13" s="6">
        <f>STDEV(B3:B11)</f>
        <v>6.8567841583600062</v>
      </c>
      <c r="C13" s="6">
        <f t="shared" ref="C13:I13" si="1">STDEV(C3:C11)</f>
        <v>10.684778703578496</v>
      </c>
      <c r="D13" s="6">
        <f t="shared" si="1"/>
        <v>13.756166080875465</v>
      </c>
      <c r="E13" s="6">
        <f t="shared" si="1"/>
        <v>13.307797023215796</v>
      </c>
      <c r="F13" s="6">
        <f t="shared" si="1"/>
        <v>16.899102079078556</v>
      </c>
      <c r="G13" s="6">
        <f t="shared" si="1"/>
        <v>11.129960175130913</v>
      </c>
      <c r="H13" s="6">
        <f t="shared" si="1"/>
        <v>10.617003909168506</v>
      </c>
      <c r="I13" s="6">
        <f t="shared" si="1"/>
        <v>122.4219384168949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J1" sqref="J1"/>
    </sheetView>
  </sheetViews>
  <sheetFormatPr defaultRowHeight="15" x14ac:dyDescent="0.25"/>
  <cols>
    <col min="1" max="1" width="23.85546875" bestFit="1" customWidth="1"/>
    <col min="2" max="2" width="19" bestFit="1" customWidth="1"/>
    <col min="3" max="3" width="16.28515625" bestFit="1" customWidth="1"/>
    <col min="9" max="9" width="22.42578125" bestFit="1" customWidth="1"/>
  </cols>
  <sheetData>
    <row r="1" spans="1:9" x14ac:dyDescent="0.25">
      <c r="A1" s="26" t="s">
        <v>0</v>
      </c>
      <c r="B1" s="26"/>
      <c r="C1" s="26"/>
      <c r="D1" s="26"/>
      <c r="E1" s="26"/>
      <c r="F1" s="26"/>
      <c r="G1" s="26"/>
      <c r="H1" s="26"/>
      <c r="I1" s="26"/>
    </row>
    <row r="2" spans="1:9" x14ac:dyDescent="0.25">
      <c r="A2" s="1" t="s">
        <v>2</v>
      </c>
      <c r="B2" s="1" t="s">
        <v>1</v>
      </c>
      <c r="C2" s="4" t="s">
        <v>4</v>
      </c>
      <c r="D2" s="27" t="s">
        <v>5</v>
      </c>
      <c r="E2" s="27"/>
      <c r="F2" s="27"/>
      <c r="G2" s="27"/>
      <c r="H2" s="27"/>
      <c r="I2" t="s">
        <v>3</v>
      </c>
    </row>
    <row r="3" spans="1:9" x14ac:dyDescent="0.25">
      <c r="A3" s="8">
        <v>29.411764705882351</v>
      </c>
      <c r="B3" s="1">
        <v>2</v>
      </c>
      <c r="C3" s="8">
        <v>58.823529411764703</v>
      </c>
      <c r="D3" s="3">
        <v>400</v>
      </c>
      <c r="E3" s="3">
        <v>402</v>
      </c>
      <c r="F3" s="3">
        <v>385</v>
      </c>
      <c r="G3" s="10">
        <v>280.5</v>
      </c>
      <c r="H3" s="10">
        <v>396</v>
      </c>
      <c r="I3" s="11">
        <f>AVERAGE(B3:F3)</f>
        <v>249.56470588235294</v>
      </c>
    </row>
    <row r="4" spans="1:9" x14ac:dyDescent="0.25">
      <c r="A4" s="8">
        <v>26.470588235294116</v>
      </c>
      <c r="B4" s="1">
        <v>2</v>
      </c>
      <c r="C4" s="8">
        <v>52.941176470588232</v>
      </c>
      <c r="D4" s="3">
        <v>392</v>
      </c>
      <c r="E4" s="3">
        <v>372</v>
      </c>
      <c r="F4" s="3">
        <v>392</v>
      </c>
      <c r="G4" s="3">
        <v>275</v>
      </c>
      <c r="H4" s="3">
        <v>385</v>
      </c>
      <c r="I4" s="11">
        <f t="shared" ref="I4:I11" si="0">AVERAGE(B4:F4)</f>
        <v>242.18823529411765</v>
      </c>
    </row>
    <row r="5" spans="1:9" x14ac:dyDescent="0.25">
      <c r="A5" s="8">
        <v>23.52941176470588</v>
      </c>
      <c r="B5" s="1">
        <v>2</v>
      </c>
      <c r="C5" s="8">
        <v>47.058823529411761</v>
      </c>
      <c r="D5" s="3">
        <v>360</v>
      </c>
      <c r="E5" s="3">
        <v>360</v>
      </c>
      <c r="F5" s="3">
        <v>360</v>
      </c>
      <c r="G5" s="3">
        <v>260</v>
      </c>
      <c r="H5" s="10">
        <v>360</v>
      </c>
      <c r="I5" s="11">
        <f t="shared" si="0"/>
        <v>225.81176470588235</v>
      </c>
    </row>
    <row r="6" spans="1:9" x14ac:dyDescent="0.25">
      <c r="A6" s="8">
        <v>20.588235294117649</v>
      </c>
      <c r="B6" s="1">
        <v>2</v>
      </c>
      <c r="C6" s="8">
        <v>41.176470588235297</v>
      </c>
      <c r="D6" s="3">
        <v>290</v>
      </c>
      <c r="E6" s="3">
        <v>317</v>
      </c>
      <c r="F6" s="3">
        <v>305</v>
      </c>
      <c r="G6" s="3">
        <v>225</v>
      </c>
      <c r="H6" s="10">
        <v>304</v>
      </c>
      <c r="I6" s="11">
        <f t="shared" si="0"/>
        <v>191.03529411764708</v>
      </c>
    </row>
    <row r="7" spans="1:9" x14ac:dyDescent="0.25">
      <c r="A7" s="8">
        <v>17.647058823529413</v>
      </c>
      <c r="B7" s="1">
        <v>2</v>
      </c>
      <c r="C7" s="8">
        <v>35.294117647058826</v>
      </c>
      <c r="D7" s="3">
        <v>275</v>
      </c>
      <c r="E7" s="3">
        <v>252</v>
      </c>
      <c r="F7" s="3">
        <v>272</v>
      </c>
      <c r="G7" s="3">
        <v>190</v>
      </c>
      <c r="H7" s="10">
        <v>266</v>
      </c>
      <c r="I7" s="11">
        <f t="shared" si="0"/>
        <v>167.25882352941176</v>
      </c>
    </row>
    <row r="8" spans="1:9" x14ac:dyDescent="0.25">
      <c r="A8" s="8">
        <v>14.705882352941176</v>
      </c>
      <c r="B8" s="1">
        <v>2</v>
      </c>
      <c r="C8" s="8">
        <v>29.411764705882351</v>
      </c>
      <c r="D8" s="3">
        <v>200</v>
      </c>
      <c r="E8" s="3">
        <v>230</v>
      </c>
      <c r="F8" s="3">
        <v>235</v>
      </c>
      <c r="G8" s="3">
        <v>157</v>
      </c>
      <c r="H8" s="10">
        <v>222</v>
      </c>
      <c r="I8" s="11">
        <f t="shared" si="0"/>
        <v>139.28235294117647</v>
      </c>
    </row>
    <row r="9" spans="1:9" x14ac:dyDescent="0.25">
      <c r="A9" s="8">
        <v>11.76470588235294</v>
      </c>
      <c r="B9" s="1">
        <v>2</v>
      </c>
      <c r="C9" s="8">
        <v>23.52941176470588</v>
      </c>
      <c r="D9" s="3">
        <v>74</v>
      </c>
      <c r="E9" s="3">
        <v>71</v>
      </c>
      <c r="F9" s="3">
        <v>123</v>
      </c>
      <c r="G9" s="3">
        <v>88</v>
      </c>
      <c r="H9" s="10">
        <v>89</v>
      </c>
      <c r="I9" s="11">
        <f t="shared" si="0"/>
        <v>58.705882352941174</v>
      </c>
    </row>
    <row r="10" spans="1:9" x14ac:dyDescent="0.25">
      <c r="A10" s="8">
        <v>8.8235294117647065</v>
      </c>
      <c r="B10" s="1">
        <v>2</v>
      </c>
      <c r="C10" s="8">
        <v>17.647058823529413</v>
      </c>
      <c r="D10" s="3">
        <v>120</v>
      </c>
      <c r="E10" s="3">
        <v>126</v>
      </c>
      <c r="F10" s="3">
        <v>132</v>
      </c>
      <c r="G10" s="3">
        <v>77</v>
      </c>
      <c r="H10" s="10">
        <v>126</v>
      </c>
      <c r="I10" s="11">
        <f t="shared" si="0"/>
        <v>79.529411764705884</v>
      </c>
    </row>
    <row r="11" spans="1:9" x14ac:dyDescent="0.25">
      <c r="A11" s="8">
        <v>5.8823529411764701</v>
      </c>
      <c r="B11" s="1">
        <v>2</v>
      </c>
      <c r="C11" s="8">
        <v>11.76470588235294</v>
      </c>
      <c r="D11" s="3">
        <v>35</v>
      </c>
      <c r="E11" s="3">
        <v>0</v>
      </c>
      <c r="F11" s="3">
        <v>31</v>
      </c>
      <c r="G11" s="3">
        <v>29</v>
      </c>
      <c r="H11" s="10">
        <v>22</v>
      </c>
      <c r="I11" s="11">
        <f t="shared" si="0"/>
        <v>15.952941176470588</v>
      </c>
    </row>
    <row r="13" spans="1:9" x14ac:dyDescent="0.25">
      <c r="A13" s="26" t="s">
        <v>6</v>
      </c>
      <c r="B13" s="26"/>
      <c r="C13" s="26"/>
      <c r="D13" s="26"/>
      <c r="E13" s="26"/>
      <c r="F13" s="26"/>
      <c r="G13" s="26"/>
      <c r="H13" s="26"/>
      <c r="I13" s="26"/>
    </row>
    <row r="14" spans="1:9" x14ac:dyDescent="0.25">
      <c r="A14" s="1" t="s">
        <v>2</v>
      </c>
      <c r="B14" s="1" t="s">
        <v>1</v>
      </c>
      <c r="C14" s="4" t="s">
        <v>4</v>
      </c>
      <c r="D14" s="27" t="s">
        <v>5</v>
      </c>
      <c r="E14" s="27"/>
      <c r="F14" s="27"/>
      <c r="G14" s="27"/>
      <c r="H14" s="27"/>
      <c r="I14" t="s">
        <v>3</v>
      </c>
    </row>
    <row r="15" spans="1:9" x14ac:dyDescent="0.25">
      <c r="A15" s="8">
        <v>29.411764705882351</v>
      </c>
      <c r="B15" s="1">
        <v>2</v>
      </c>
      <c r="C15" s="8">
        <v>58.823529411764703</v>
      </c>
      <c r="D15" s="9">
        <v>318</v>
      </c>
      <c r="E15" s="9">
        <v>292</v>
      </c>
      <c r="F15" s="1">
        <v>280</v>
      </c>
      <c r="G15" s="1">
        <v>297</v>
      </c>
      <c r="H15" s="1">
        <v>350</v>
      </c>
      <c r="I15" s="8">
        <f>AVERAGE(D15:H15)</f>
        <v>307.39999999999998</v>
      </c>
    </row>
    <row r="16" spans="1:9" x14ac:dyDescent="0.25">
      <c r="A16" s="8">
        <v>26.470588235294116</v>
      </c>
      <c r="B16" s="1">
        <v>2</v>
      </c>
      <c r="C16" s="8">
        <v>52.941176470588232</v>
      </c>
      <c r="D16" s="9">
        <v>280</v>
      </c>
      <c r="E16" s="9">
        <v>300</v>
      </c>
      <c r="F16" s="1">
        <v>302</v>
      </c>
      <c r="G16" s="1">
        <v>297</v>
      </c>
      <c r="H16" s="1">
        <v>271</v>
      </c>
      <c r="I16" s="8">
        <f t="shared" ref="I16:I22" si="1">AVERAGE(D16:H16)</f>
        <v>290</v>
      </c>
    </row>
    <row r="17" spans="1:9" x14ac:dyDescent="0.25">
      <c r="A17" s="8">
        <v>23.52941176470588</v>
      </c>
      <c r="B17" s="1">
        <v>2</v>
      </c>
      <c r="C17" s="8">
        <v>47.058823529411761</v>
      </c>
      <c r="D17" s="9">
        <v>312</v>
      </c>
      <c r="E17" s="9">
        <v>281</v>
      </c>
      <c r="F17" s="1">
        <v>253</v>
      </c>
      <c r="G17" s="1">
        <v>289</v>
      </c>
      <c r="H17" s="1">
        <v>350</v>
      </c>
      <c r="I17" s="8">
        <f t="shared" si="1"/>
        <v>297</v>
      </c>
    </row>
    <row r="18" spans="1:9" x14ac:dyDescent="0.25">
      <c r="A18" s="8">
        <v>20.588235294117649</v>
      </c>
      <c r="B18" s="1">
        <v>2</v>
      </c>
      <c r="C18" s="8">
        <v>41.176470588235297</v>
      </c>
      <c r="D18" s="9">
        <v>275</v>
      </c>
      <c r="E18" s="9">
        <v>260</v>
      </c>
      <c r="F18" s="1">
        <v>280</v>
      </c>
      <c r="G18" s="1">
        <v>247</v>
      </c>
      <c r="H18" s="1">
        <v>275</v>
      </c>
      <c r="I18" s="8">
        <f t="shared" si="1"/>
        <v>267.39999999999998</v>
      </c>
    </row>
    <row r="19" spans="1:9" x14ac:dyDescent="0.25">
      <c r="A19" s="8">
        <v>17.647058823529413</v>
      </c>
      <c r="B19" s="1">
        <v>2</v>
      </c>
      <c r="C19" s="8">
        <v>35.294117647058826</v>
      </c>
      <c r="D19" s="9">
        <v>244</v>
      </c>
      <c r="E19" s="9">
        <v>160</v>
      </c>
      <c r="F19" s="1">
        <v>144</v>
      </c>
      <c r="G19" s="1">
        <v>180</v>
      </c>
      <c r="H19" s="1">
        <v>273</v>
      </c>
      <c r="I19" s="8">
        <f t="shared" si="1"/>
        <v>200.2</v>
      </c>
    </row>
    <row r="20" spans="1:9" x14ac:dyDescent="0.25">
      <c r="A20" s="8">
        <v>14.705882352941176</v>
      </c>
      <c r="B20" s="1">
        <v>2</v>
      </c>
      <c r="C20" s="8">
        <v>29.411764705882351</v>
      </c>
      <c r="D20" s="9">
        <v>153</v>
      </c>
      <c r="E20" s="9">
        <v>160</v>
      </c>
      <c r="F20" s="1">
        <v>152</v>
      </c>
      <c r="G20" s="1">
        <v>172</v>
      </c>
      <c r="H20" s="1">
        <v>130</v>
      </c>
      <c r="I20" s="8">
        <f t="shared" si="1"/>
        <v>153.4</v>
      </c>
    </row>
    <row r="21" spans="1:9" x14ac:dyDescent="0.25">
      <c r="A21" s="8">
        <v>11.76470588235294</v>
      </c>
      <c r="B21" s="1">
        <v>2</v>
      </c>
      <c r="C21" s="8">
        <v>23.52941176470588</v>
      </c>
      <c r="D21" s="9">
        <v>166</v>
      </c>
      <c r="E21" s="9">
        <v>80</v>
      </c>
      <c r="F21" s="1">
        <v>94</v>
      </c>
      <c r="G21" s="1">
        <v>115</v>
      </c>
      <c r="H21" s="1">
        <v>208</v>
      </c>
      <c r="I21" s="8">
        <f t="shared" si="1"/>
        <v>132.6</v>
      </c>
    </row>
    <row r="22" spans="1:9" x14ac:dyDescent="0.25">
      <c r="A22" s="8">
        <v>8.8235294117647065</v>
      </c>
      <c r="B22" s="1">
        <v>2</v>
      </c>
      <c r="C22" s="8">
        <v>17.647058823529413</v>
      </c>
      <c r="D22" s="9">
        <v>92</v>
      </c>
      <c r="E22" s="9">
        <v>30</v>
      </c>
      <c r="F22" s="1">
        <v>45</v>
      </c>
      <c r="G22" s="1">
        <v>71</v>
      </c>
      <c r="H22" s="1">
        <v>35</v>
      </c>
      <c r="I22" s="8">
        <f t="shared" si="1"/>
        <v>54.6</v>
      </c>
    </row>
    <row r="24" spans="1:9" x14ac:dyDescent="0.25">
      <c r="A24" s="26" t="s">
        <v>7</v>
      </c>
      <c r="B24" s="26"/>
      <c r="C24" s="26"/>
      <c r="D24" s="26"/>
      <c r="E24" s="26"/>
      <c r="F24" s="26"/>
      <c r="G24" s="26"/>
      <c r="H24" s="26"/>
      <c r="I24" s="26"/>
    </row>
    <row r="25" spans="1:9" x14ac:dyDescent="0.25">
      <c r="A25" s="1" t="s">
        <v>2</v>
      </c>
      <c r="B25" s="1" t="s">
        <v>1</v>
      </c>
      <c r="C25" s="4" t="s">
        <v>4</v>
      </c>
      <c r="D25" s="27" t="s">
        <v>5</v>
      </c>
      <c r="E25" s="27"/>
      <c r="F25" s="27"/>
      <c r="G25" s="27"/>
      <c r="H25" s="27"/>
      <c r="I25" t="s">
        <v>3</v>
      </c>
    </row>
    <row r="26" spans="1:9" x14ac:dyDescent="0.25">
      <c r="A26" s="8">
        <v>29.411764705882351</v>
      </c>
      <c r="B26" s="1">
        <v>2</v>
      </c>
      <c r="C26" s="8">
        <v>58.823529411764703</v>
      </c>
      <c r="D26" s="1">
        <v>335</v>
      </c>
      <c r="E26" s="1">
        <v>350</v>
      </c>
      <c r="F26" s="1">
        <v>355</v>
      </c>
      <c r="G26" s="1">
        <v>321</v>
      </c>
      <c r="H26" s="9">
        <v>330</v>
      </c>
      <c r="I26" s="11">
        <f>AVERAGE(B26:F26)</f>
        <v>220.16470588235293</v>
      </c>
    </row>
    <row r="27" spans="1:9" x14ac:dyDescent="0.25">
      <c r="A27" s="8">
        <v>26.470588235294116</v>
      </c>
      <c r="B27" s="1">
        <v>2</v>
      </c>
      <c r="C27" s="8">
        <v>52.941176470588232</v>
      </c>
      <c r="D27" s="1">
        <v>323</v>
      </c>
      <c r="E27" s="1">
        <v>326</v>
      </c>
      <c r="F27" s="1">
        <v>306</v>
      </c>
      <c r="G27" s="1">
        <v>325</v>
      </c>
      <c r="H27" s="9">
        <v>317</v>
      </c>
      <c r="I27" s="11">
        <f t="shared" ref="I27:I31" si="2">AVERAGE(B27:F27)</f>
        <v>201.98823529411766</v>
      </c>
    </row>
    <row r="28" spans="1:9" x14ac:dyDescent="0.25">
      <c r="A28" s="8">
        <v>23.52941176470588</v>
      </c>
      <c r="B28" s="1">
        <v>2</v>
      </c>
      <c r="C28" s="8">
        <v>47.058823529411761</v>
      </c>
      <c r="D28" s="1">
        <v>280</v>
      </c>
      <c r="E28" s="1">
        <v>297</v>
      </c>
      <c r="F28" s="1">
        <v>292</v>
      </c>
      <c r="G28" s="1">
        <v>291</v>
      </c>
      <c r="H28" s="9">
        <v>300</v>
      </c>
      <c r="I28" s="11">
        <f t="shared" si="2"/>
        <v>183.61176470588234</v>
      </c>
    </row>
    <row r="29" spans="1:9" x14ac:dyDescent="0.25">
      <c r="A29" s="8">
        <v>20.588235294117649</v>
      </c>
      <c r="B29" s="1">
        <v>2</v>
      </c>
      <c r="C29" s="8">
        <v>41.176470588235297</v>
      </c>
      <c r="D29" s="1">
        <v>286</v>
      </c>
      <c r="E29" s="1">
        <v>288</v>
      </c>
      <c r="F29" s="1">
        <v>300</v>
      </c>
      <c r="G29" s="1">
        <v>262</v>
      </c>
      <c r="H29" s="9">
        <v>270</v>
      </c>
      <c r="I29" s="11">
        <f t="shared" si="2"/>
        <v>183.43529411764706</v>
      </c>
    </row>
    <row r="30" spans="1:9" x14ac:dyDescent="0.25">
      <c r="A30" s="8">
        <v>17.647058823529413</v>
      </c>
      <c r="B30" s="1">
        <v>2</v>
      </c>
      <c r="C30" s="8">
        <v>35.294117647058826</v>
      </c>
      <c r="D30" s="1">
        <v>218</v>
      </c>
      <c r="E30" s="1">
        <v>233</v>
      </c>
      <c r="F30" s="1">
        <v>240</v>
      </c>
      <c r="G30" s="1">
        <v>230</v>
      </c>
      <c r="H30" s="9">
        <v>248</v>
      </c>
      <c r="I30" s="11">
        <f t="shared" si="2"/>
        <v>145.65882352941176</v>
      </c>
    </row>
    <row r="31" spans="1:9" x14ac:dyDescent="0.25">
      <c r="A31" s="8">
        <v>14.705882352941176</v>
      </c>
      <c r="B31" s="1">
        <v>2</v>
      </c>
      <c r="C31" s="8">
        <v>29.411764705882351</v>
      </c>
      <c r="D31" s="1">
        <v>205</v>
      </c>
      <c r="E31" s="1">
        <v>220</v>
      </c>
      <c r="F31" s="1">
        <v>216</v>
      </c>
      <c r="G31" s="1">
        <v>196</v>
      </c>
      <c r="H31" s="9">
        <v>199</v>
      </c>
      <c r="I31" s="11">
        <f t="shared" si="2"/>
        <v>134.48235294117646</v>
      </c>
    </row>
    <row r="32" spans="1:9" x14ac:dyDescent="0.25">
      <c r="A32" s="8">
        <v>11.76470588235294</v>
      </c>
      <c r="B32" s="1">
        <v>2</v>
      </c>
      <c r="C32" s="8">
        <v>23.52941176470588</v>
      </c>
      <c r="D32" s="1">
        <v>120</v>
      </c>
      <c r="E32" s="1">
        <v>100</v>
      </c>
      <c r="F32" s="1">
        <v>115</v>
      </c>
      <c r="G32" s="1">
        <v>99</v>
      </c>
      <c r="H32" s="9">
        <v>105</v>
      </c>
      <c r="I32" s="11">
        <f>AVERAGE(B32:F32)</f>
        <v>72.105882352941165</v>
      </c>
    </row>
    <row r="34" spans="1:9" x14ac:dyDescent="0.25">
      <c r="A34" s="26" t="s">
        <v>8</v>
      </c>
      <c r="B34" s="26"/>
      <c r="C34" s="26"/>
      <c r="D34" s="26"/>
      <c r="E34" s="26"/>
      <c r="F34" s="26"/>
      <c r="G34" s="26"/>
      <c r="H34" s="26"/>
      <c r="I34" s="26"/>
    </row>
    <row r="35" spans="1:9" x14ac:dyDescent="0.25">
      <c r="A35" s="1" t="s">
        <v>2</v>
      </c>
      <c r="B35" s="1" t="s">
        <v>1</v>
      </c>
      <c r="C35" s="4" t="s">
        <v>4</v>
      </c>
      <c r="D35" s="27" t="s">
        <v>5</v>
      </c>
      <c r="E35" s="27"/>
      <c r="F35" s="27"/>
      <c r="G35" s="27"/>
      <c r="H35" s="27"/>
      <c r="I35" t="s">
        <v>3</v>
      </c>
    </row>
    <row r="36" spans="1:9" x14ac:dyDescent="0.25">
      <c r="A36" s="11">
        <v>29.411764705882351</v>
      </c>
      <c r="B36">
        <v>10</v>
      </c>
      <c r="C36" s="8">
        <v>294.11764705882354</v>
      </c>
      <c r="D36" s="2">
        <v>210</v>
      </c>
      <c r="E36" s="2">
        <v>200</v>
      </c>
      <c r="F36" s="1">
        <v>227</v>
      </c>
      <c r="G36" s="1">
        <v>192.5</v>
      </c>
      <c r="H36" s="2">
        <v>245</v>
      </c>
      <c r="I36" s="8">
        <f>AVERAGE(D36:H36)</f>
        <v>214.9</v>
      </c>
    </row>
    <row r="37" spans="1:9" x14ac:dyDescent="0.25">
      <c r="A37" s="11">
        <v>26.470588235294116</v>
      </c>
      <c r="B37">
        <v>10</v>
      </c>
      <c r="C37" s="8">
        <v>264.70588235294116</v>
      </c>
      <c r="D37" s="2">
        <v>227</v>
      </c>
      <c r="E37" s="2">
        <v>190</v>
      </c>
      <c r="F37" s="1">
        <v>232</v>
      </c>
      <c r="G37" s="1">
        <v>238.5</v>
      </c>
      <c r="H37" s="2">
        <v>201</v>
      </c>
      <c r="I37" s="8">
        <f t="shared" ref="I37:I44" si="3">AVERAGE(D37:H37)</f>
        <v>217.7</v>
      </c>
    </row>
    <row r="38" spans="1:9" x14ac:dyDescent="0.25">
      <c r="A38" s="11">
        <v>23.52941176470588</v>
      </c>
      <c r="B38">
        <v>10</v>
      </c>
      <c r="C38" s="8">
        <v>235.29411764705881</v>
      </c>
      <c r="D38" s="2">
        <v>215</v>
      </c>
      <c r="E38" s="2">
        <v>193.5</v>
      </c>
      <c r="F38" s="1">
        <v>195</v>
      </c>
      <c r="G38" s="1">
        <v>232</v>
      </c>
      <c r="H38" s="2">
        <v>207</v>
      </c>
      <c r="I38" s="8">
        <f t="shared" si="3"/>
        <v>208.5</v>
      </c>
    </row>
    <row r="39" spans="1:9" x14ac:dyDescent="0.25">
      <c r="A39" s="11">
        <v>20.588235294117649</v>
      </c>
      <c r="B39">
        <v>10</v>
      </c>
      <c r="C39" s="8">
        <v>205.88235294117649</v>
      </c>
      <c r="D39" s="2">
        <v>213</v>
      </c>
      <c r="E39" s="2">
        <v>186</v>
      </c>
      <c r="F39" s="1">
        <v>180</v>
      </c>
      <c r="G39" s="1">
        <v>155.5</v>
      </c>
      <c r="H39" s="2">
        <v>225</v>
      </c>
      <c r="I39" s="8">
        <f t="shared" si="3"/>
        <v>191.9</v>
      </c>
    </row>
    <row r="40" spans="1:9" x14ac:dyDescent="0.25">
      <c r="A40" s="11">
        <v>17.647058823529413</v>
      </c>
      <c r="B40">
        <v>10</v>
      </c>
      <c r="C40" s="8">
        <v>176.47058823529414</v>
      </c>
      <c r="D40" s="2">
        <v>164</v>
      </c>
      <c r="E40" s="2">
        <v>130</v>
      </c>
      <c r="F40" s="1">
        <v>165</v>
      </c>
      <c r="G40" s="1">
        <v>179.5</v>
      </c>
      <c r="H40" s="2">
        <v>190</v>
      </c>
      <c r="I40" s="8">
        <f t="shared" si="3"/>
        <v>165.7</v>
      </c>
    </row>
    <row r="41" spans="1:9" x14ac:dyDescent="0.25">
      <c r="A41" s="11">
        <v>14.705882352941176</v>
      </c>
      <c r="B41">
        <v>10</v>
      </c>
      <c r="C41" s="8">
        <v>147.05882352941177</v>
      </c>
      <c r="D41" s="2">
        <v>132</v>
      </c>
      <c r="E41" s="2">
        <v>141</v>
      </c>
      <c r="F41" s="1">
        <v>105</v>
      </c>
      <c r="G41" s="1">
        <v>174.5</v>
      </c>
      <c r="H41" s="2">
        <v>105</v>
      </c>
      <c r="I41" s="8">
        <f t="shared" si="3"/>
        <v>131.5</v>
      </c>
    </row>
    <row r="42" spans="1:9" x14ac:dyDescent="0.25">
      <c r="A42" s="11">
        <v>11.76470588235294</v>
      </c>
      <c r="B42">
        <v>10</v>
      </c>
      <c r="C42" s="8">
        <v>117.64705882352941</v>
      </c>
      <c r="D42" s="2">
        <v>76.5</v>
      </c>
      <c r="E42" s="2">
        <v>87</v>
      </c>
      <c r="F42" s="1">
        <v>60</v>
      </c>
      <c r="G42" s="1">
        <v>82</v>
      </c>
      <c r="H42" s="2">
        <v>64</v>
      </c>
      <c r="I42" s="8">
        <f t="shared" si="3"/>
        <v>73.900000000000006</v>
      </c>
    </row>
    <row r="43" spans="1:9" x14ac:dyDescent="0.25">
      <c r="A43" s="11">
        <v>8.8235294117647065</v>
      </c>
      <c r="B43">
        <v>10</v>
      </c>
      <c r="C43" s="8">
        <v>88.235294117647072</v>
      </c>
      <c r="D43" s="2">
        <v>65</v>
      </c>
      <c r="E43" s="2">
        <v>45</v>
      </c>
      <c r="F43" s="1">
        <v>52</v>
      </c>
      <c r="G43" s="1">
        <v>75</v>
      </c>
      <c r="H43" s="2">
        <v>44.5</v>
      </c>
      <c r="I43" s="8">
        <f t="shared" si="3"/>
        <v>56.3</v>
      </c>
    </row>
    <row r="44" spans="1:9" x14ac:dyDescent="0.25">
      <c r="A44" s="11">
        <v>5.8823529411764701</v>
      </c>
      <c r="B44">
        <v>10</v>
      </c>
      <c r="C44" s="8">
        <v>58.823529411764703</v>
      </c>
      <c r="D44" s="2">
        <v>31.5</v>
      </c>
      <c r="E44" s="2">
        <v>15</v>
      </c>
      <c r="F44" s="1">
        <v>11</v>
      </c>
      <c r="G44" s="1">
        <v>50</v>
      </c>
      <c r="H44" s="2">
        <v>35</v>
      </c>
      <c r="I44" s="8">
        <f t="shared" si="3"/>
        <v>28.5</v>
      </c>
    </row>
  </sheetData>
  <mergeCells count="8">
    <mergeCell ref="D25:H25"/>
    <mergeCell ref="A34:I34"/>
    <mergeCell ref="D35:H35"/>
    <mergeCell ref="D2:H2"/>
    <mergeCell ref="A1:I1"/>
    <mergeCell ref="A13:I13"/>
    <mergeCell ref="D14:H14"/>
    <mergeCell ref="A24:I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8"/>
  <sheetViews>
    <sheetView workbookViewId="0">
      <selection activeCell="J25" sqref="J25"/>
    </sheetView>
  </sheetViews>
  <sheetFormatPr defaultRowHeight="15.75" x14ac:dyDescent="0.25"/>
  <cols>
    <col min="1" max="1" width="15.42578125" style="21" customWidth="1"/>
    <col min="2" max="4" width="16.28515625" bestFit="1" customWidth="1"/>
    <col min="5" max="7" width="12.28515625" bestFit="1" customWidth="1"/>
    <col min="9" max="9" width="15.85546875" bestFit="1" customWidth="1"/>
    <col min="10" max="12" width="13.140625" bestFit="1" customWidth="1"/>
  </cols>
  <sheetData>
    <row r="1" spans="1:13" x14ac:dyDescent="0.25">
      <c r="B1" s="26" t="s">
        <v>40</v>
      </c>
      <c r="C1" s="26"/>
      <c r="D1" s="26"/>
      <c r="E1" s="26"/>
      <c r="F1" s="26"/>
      <c r="G1" s="26"/>
      <c r="J1" s="26" t="s">
        <v>40</v>
      </c>
      <c r="K1" s="26"/>
      <c r="L1" s="26"/>
    </row>
    <row r="2" spans="1:13" x14ac:dyDescent="0.25">
      <c r="A2" s="19" t="s">
        <v>35</v>
      </c>
      <c r="B2" s="19" t="s">
        <v>32</v>
      </c>
      <c r="C2" s="19" t="s">
        <v>33</v>
      </c>
      <c r="D2" s="19" t="s">
        <v>34</v>
      </c>
      <c r="E2" s="19" t="s">
        <v>37</v>
      </c>
      <c r="F2" s="19" t="s">
        <v>38</v>
      </c>
      <c r="G2" s="19" t="s">
        <v>39</v>
      </c>
      <c r="H2" s="19"/>
      <c r="I2" s="19" t="s">
        <v>44</v>
      </c>
      <c r="J2" s="19" t="s">
        <v>41</v>
      </c>
      <c r="K2" s="19" t="s">
        <v>42</v>
      </c>
      <c r="L2" s="19" t="s">
        <v>43</v>
      </c>
      <c r="M2" s="19"/>
    </row>
    <row r="3" spans="1:13" x14ac:dyDescent="0.25">
      <c r="A3" s="24">
        <v>0.5</v>
      </c>
      <c r="B3" s="21">
        <v>7.5544352232477571E-3</v>
      </c>
      <c r="C3" s="21">
        <v>7.7408412833837479E-3</v>
      </c>
      <c r="D3" s="21">
        <v>8.9399415703611783E-3</v>
      </c>
      <c r="E3">
        <v>3.5257479931054846E-3</v>
      </c>
      <c r="F3">
        <v>3.5896115311454917E-3</v>
      </c>
      <c r="G3">
        <v>3.2726973074308314E-3</v>
      </c>
      <c r="I3" s="25">
        <v>5</v>
      </c>
      <c r="J3">
        <v>0.53322940096693305</v>
      </c>
      <c r="K3">
        <v>0.49635667933503969</v>
      </c>
      <c r="L3">
        <v>1.2761286486206984</v>
      </c>
    </row>
    <row r="4" spans="1:13" x14ac:dyDescent="0.25">
      <c r="A4" s="24">
        <v>1</v>
      </c>
      <c r="B4" s="21">
        <v>9.5878383619018084E-3</v>
      </c>
      <c r="C4" s="21">
        <v>1.0110214845264873E-2</v>
      </c>
      <c r="D4" s="21">
        <v>1.0895653972439825E-2</v>
      </c>
      <c r="E4">
        <v>3.7921894206272358E-3</v>
      </c>
      <c r="F4">
        <v>4.8764961578871462E-3</v>
      </c>
      <c r="G4">
        <v>3.6011138350397947E-3</v>
      </c>
      <c r="I4" s="25">
        <v>10</v>
      </c>
      <c r="J4">
        <v>1.0461563122107602</v>
      </c>
      <c r="K4">
        <v>1.2928198764187289</v>
      </c>
      <c r="L4">
        <v>1.4369264975826677</v>
      </c>
    </row>
    <row r="5" spans="1:13" x14ac:dyDescent="0.25">
      <c r="A5" s="24">
        <v>2</v>
      </c>
      <c r="B5" s="21">
        <v>1.2966803691925852E-2</v>
      </c>
      <c r="C5" s="21">
        <v>1.3961270973913496E-2</v>
      </c>
      <c r="D5" s="21">
        <v>1.5290286718891388E-2</v>
      </c>
      <c r="E5">
        <v>4.0660129237826441E-3</v>
      </c>
      <c r="F5">
        <v>5.1707491261682561E-3</v>
      </c>
      <c r="G5">
        <v>3.6957074088571173E-3</v>
      </c>
      <c r="I5" s="25">
        <v>15</v>
      </c>
      <c r="J5">
        <v>1.4204227099976732</v>
      </c>
      <c r="K5">
        <v>1.6754603273093926</v>
      </c>
      <c r="L5">
        <v>1.8088828563303083</v>
      </c>
    </row>
    <row r="6" spans="1:13" x14ac:dyDescent="0.25">
      <c r="A6" s="24">
        <v>3</v>
      </c>
      <c r="B6" s="21">
        <v>1.6364900850590759E-2</v>
      </c>
      <c r="C6" s="21">
        <v>1.9304092660099796E-2</v>
      </c>
      <c r="D6" s="21">
        <v>2.0522971121280282E-2</v>
      </c>
      <c r="E6">
        <v>4.5997541597137806E-3</v>
      </c>
      <c r="F6">
        <v>5.2876606030640757E-3</v>
      </c>
      <c r="G6">
        <v>4.1116787870047996E-3</v>
      </c>
      <c r="I6" s="25">
        <v>20</v>
      </c>
      <c r="J6">
        <v>1.4044010962020734</v>
      </c>
      <c r="K6">
        <v>1.6731515809612452</v>
      </c>
      <c r="L6">
        <v>1.7844755552108378</v>
      </c>
    </row>
    <row r="7" spans="1:13" x14ac:dyDescent="0.25">
      <c r="A7" s="24">
        <v>6</v>
      </c>
      <c r="B7" s="21">
        <v>2.7335453346777314E-2</v>
      </c>
      <c r="C7" s="21">
        <v>2.7935391297603356E-2</v>
      </c>
      <c r="D7" s="21">
        <v>2.923170195713436E-2</v>
      </c>
      <c r="E7">
        <v>5.2825103177382687E-3</v>
      </c>
      <c r="F7">
        <v>6.3474176469376408E-3</v>
      </c>
      <c r="G7">
        <v>4.5673073621611965E-3</v>
      </c>
      <c r="I7" s="25">
        <v>30</v>
      </c>
      <c r="J7">
        <v>1.4515494195816854</v>
      </c>
      <c r="K7">
        <v>1.6910359626670803</v>
      </c>
      <c r="L7">
        <v>1.8186685281418857</v>
      </c>
    </row>
    <row r="8" spans="1:13" x14ac:dyDescent="0.25">
      <c r="A8" s="24">
        <v>12</v>
      </c>
      <c r="B8" s="21">
        <v>4.1669717417720208E-2</v>
      </c>
      <c r="C8" s="21">
        <v>4.9268931461516584E-2</v>
      </c>
      <c r="D8" s="21">
        <v>5.0020760619457601E-2</v>
      </c>
      <c r="E8">
        <v>6.5168620341566922E-3</v>
      </c>
      <c r="F8">
        <v>6.7345474272608036E-3</v>
      </c>
      <c r="G8">
        <v>4.9716047602370497E-3</v>
      </c>
      <c r="I8" s="25">
        <v>60</v>
      </c>
      <c r="J8">
        <v>1.4438656635383542</v>
      </c>
      <c r="K8">
        <v>1.788758240905918</v>
      </c>
      <c r="L8">
        <v>1.8692127511052505</v>
      </c>
    </row>
    <row r="9" spans="1:13" x14ac:dyDescent="0.25">
      <c r="A9" s="24">
        <v>24</v>
      </c>
      <c r="B9" s="22">
        <v>6.7002585382248764E-2</v>
      </c>
      <c r="C9" s="21">
        <v>7.2086351767108772E-2</v>
      </c>
      <c r="D9" s="22">
        <v>6.9767910235528335E-2</v>
      </c>
      <c r="E9">
        <v>7.463999505572607E-3</v>
      </c>
      <c r="F9">
        <v>7.5530994417090701E-3</v>
      </c>
      <c r="G9">
        <v>5.3365883136592433E-3</v>
      </c>
    </row>
    <row r="10" spans="1:13" x14ac:dyDescent="0.25">
      <c r="A10" s="24">
        <v>48</v>
      </c>
      <c r="B10" s="21">
        <v>9.2809353912976025E-2</v>
      </c>
      <c r="C10" s="21">
        <v>0.10322275653455362</v>
      </c>
      <c r="D10" s="21">
        <v>0.10890180718219186</v>
      </c>
      <c r="E10">
        <v>8.6459899878453261E-3</v>
      </c>
      <c r="F10">
        <v>8.4446138316062701E-3</v>
      </c>
      <c r="G10">
        <v>5.8629474739567231E-3</v>
      </c>
    </row>
    <row r="11" spans="1:13" x14ac:dyDescent="0.25">
      <c r="A11" s="24">
        <v>72</v>
      </c>
      <c r="B11" s="21">
        <v>0.11185418444116964</v>
      </c>
      <c r="C11" s="21">
        <v>0.12579999482923548</v>
      </c>
      <c r="D11" s="21">
        <v>0.12184138679903821</v>
      </c>
      <c r="E11">
        <v>9.6667765394202847E-3</v>
      </c>
      <c r="F11">
        <v>9.0744937269524734E-3</v>
      </c>
      <c r="G11">
        <v>6.8176386971838246E-3</v>
      </c>
    </row>
    <row r="12" spans="1:13" x14ac:dyDescent="0.25">
      <c r="A12" s="24">
        <v>168</v>
      </c>
      <c r="B12" s="21">
        <v>0.13778492205072521</v>
      </c>
      <c r="C12" s="21">
        <v>0.1525664572507045</v>
      </c>
      <c r="D12" s="21">
        <v>0.15124170738643705</v>
      </c>
      <c r="E12">
        <v>1.1310404263062838E-2</v>
      </c>
      <c r="F12">
        <v>1.0033476854617746E-2</v>
      </c>
      <c r="G12">
        <v>7.2140389910934398E-3</v>
      </c>
    </row>
    <row r="13" spans="1:13" x14ac:dyDescent="0.25">
      <c r="A13" s="23"/>
      <c r="B13" s="21"/>
      <c r="C13" s="21"/>
      <c r="D13" s="21"/>
    </row>
    <row r="14" spans="1:13" x14ac:dyDescent="0.25">
      <c r="A14" s="23"/>
      <c r="B14" s="28" t="s">
        <v>36</v>
      </c>
      <c r="C14" s="28"/>
      <c r="D14" s="28"/>
      <c r="E14" s="28"/>
      <c r="F14" s="28"/>
      <c r="G14" s="28"/>
      <c r="J14" s="26" t="s">
        <v>45</v>
      </c>
      <c r="K14" s="26"/>
      <c r="L14" s="26"/>
    </row>
    <row r="15" spans="1:13" x14ac:dyDescent="0.25">
      <c r="A15" s="19" t="s">
        <v>35</v>
      </c>
      <c r="B15" s="19" t="s">
        <v>32</v>
      </c>
      <c r="C15" s="19" t="s">
        <v>33</v>
      </c>
      <c r="D15" s="19" t="s">
        <v>34</v>
      </c>
      <c r="E15" s="19" t="s">
        <v>37</v>
      </c>
      <c r="F15" s="19" t="s">
        <v>38</v>
      </c>
      <c r="G15" s="19" t="s">
        <v>39</v>
      </c>
      <c r="H15" s="19"/>
      <c r="I15" s="19" t="s">
        <v>44</v>
      </c>
      <c r="J15" s="19" t="s">
        <v>41</v>
      </c>
      <c r="K15" s="19" t="s">
        <v>42</v>
      </c>
      <c r="L15" s="19" t="s">
        <v>43</v>
      </c>
      <c r="M15" s="19"/>
    </row>
    <row r="16" spans="1:13" x14ac:dyDescent="0.25">
      <c r="A16" s="24">
        <v>0.5</v>
      </c>
      <c r="B16" s="21">
        <v>0.29055520089414449</v>
      </c>
      <c r="C16" s="21">
        <v>0.29772466474552878</v>
      </c>
      <c r="D16" s="21">
        <v>0.34384390655235297</v>
      </c>
      <c r="E16">
        <f>(E3/2.6)*100</f>
        <v>0.13560569204251863</v>
      </c>
      <c r="F16">
        <f t="shared" ref="F16:G16" si="0">(F3/2.6)*100</f>
        <v>0.13806198196713429</v>
      </c>
      <c r="G16">
        <f t="shared" si="0"/>
        <v>0.12587297336272429</v>
      </c>
      <c r="I16" s="25">
        <v>5</v>
      </c>
      <c r="J16">
        <v>36.774441445995379</v>
      </c>
      <c r="K16">
        <v>27.729423426538531</v>
      </c>
      <c r="L16">
        <v>68.242173723031996</v>
      </c>
    </row>
    <row r="17" spans="1:13" x14ac:dyDescent="0.25">
      <c r="A17" s="24">
        <v>1</v>
      </c>
      <c r="B17" s="21">
        <v>0.36876301391930028</v>
      </c>
      <c r="C17" s="21">
        <v>0.38885441712557206</v>
      </c>
      <c r="D17" s="21">
        <v>0.41906361432460859</v>
      </c>
      <c r="E17">
        <f t="shared" ref="E17:G25" si="1">(E4/2.6)*100</f>
        <v>0.14585343925489366</v>
      </c>
      <c r="F17">
        <f t="shared" si="1"/>
        <v>0.18755754453412102</v>
      </c>
      <c r="G17">
        <f t="shared" si="1"/>
        <v>0.13850437827076131</v>
      </c>
      <c r="I17" s="25">
        <v>10</v>
      </c>
      <c r="J17">
        <v>72.148711186948987</v>
      </c>
      <c r="K17">
        <v>72.224574101604972</v>
      </c>
      <c r="L17">
        <v>76.840989175543712</v>
      </c>
    </row>
    <row r="18" spans="1:13" x14ac:dyDescent="0.25">
      <c r="A18" s="24">
        <v>2</v>
      </c>
      <c r="B18" s="21">
        <v>0.49872321892022503</v>
      </c>
      <c r="C18" s="21">
        <v>0.53697196053513452</v>
      </c>
      <c r="D18" s="21">
        <v>0.58808795072659181</v>
      </c>
      <c r="E18">
        <f t="shared" si="1"/>
        <v>0.15638511245317863</v>
      </c>
      <c r="F18">
        <f t="shared" si="1"/>
        <v>0.19887496639108679</v>
      </c>
      <c r="G18">
        <f t="shared" si="1"/>
        <v>0.14214259264835066</v>
      </c>
      <c r="I18" s="25">
        <v>15</v>
      </c>
      <c r="J18">
        <v>97.960186896391249</v>
      </c>
      <c r="K18">
        <v>93.601135603876685</v>
      </c>
      <c r="L18">
        <v>96.731703547075313</v>
      </c>
    </row>
    <row r="19" spans="1:13" x14ac:dyDescent="0.25">
      <c r="A19" s="24">
        <v>3</v>
      </c>
      <c r="B19" s="21">
        <v>0.62941926348425992</v>
      </c>
      <c r="C19" s="21">
        <v>0.74246510231153051</v>
      </c>
      <c r="D19" s="21">
        <v>0.7893450431261646</v>
      </c>
      <c r="E19">
        <f t="shared" si="1"/>
        <v>0.1769136215274531</v>
      </c>
      <c r="F19">
        <f t="shared" si="1"/>
        <v>0.2033715616563106</v>
      </c>
      <c r="G19">
        <f t="shared" si="1"/>
        <v>0.1581414918078769</v>
      </c>
      <c r="I19" s="25">
        <v>20</v>
      </c>
      <c r="J19">
        <v>96.855248013936105</v>
      </c>
      <c r="K19">
        <v>93.472155360963413</v>
      </c>
      <c r="L19">
        <v>95.42650027865443</v>
      </c>
    </row>
    <row r="20" spans="1:13" x14ac:dyDescent="0.25">
      <c r="A20" s="24">
        <v>6</v>
      </c>
      <c r="B20" s="21">
        <v>1.0513635902606657</v>
      </c>
      <c r="C20" s="21">
        <v>1.0744381268308982</v>
      </c>
      <c r="D20" s="21">
        <v>1.1242962291205523</v>
      </c>
      <c r="E20">
        <f t="shared" si="1"/>
        <v>0.20317347375916417</v>
      </c>
      <c r="F20">
        <f t="shared" si="1"/>
        <v>0.24413144795914005</v>
      </c>
      <c r="G20">
        <f t="shared" si="1"/>
        <v>0.17566566777543063</v>
      </c>
      <c r="I20" s="25">
        <v>30</v>
      </c>
      <c r="J20">
        <v>100.10685652287485</v>
      </c>
      <c r="K20">
        <v>94.47128283056314</v>
      </c>
      <c r="L20">
        <v>97.255001504913679</v>
      </c>
    </row>
    <row r="21" spans="1:13" x14ac:dyDescent="0.25">
      <c r="A21" s="24">
        <v>12</v>
      </c>
      <c r="B21" s="21">
        <v>1.602681439143085</v>
      </c>
      <c r="C21" s="21">
        <v>1.8949589023660223</v>
      </c>
      <c r="D21" s="21">
        <v>1.9238754084406771</v>
      </c>
      <c r="E21">
        <f t="shared" si="1"/>
        <v>0.25064853977525736</v>
      </c>
      <c r="F21">
        <f t="shared" si="1"/>
        <v>0.25902105489464627</v>
      </c>
      <c r="G21">
        <f t="shared" si="1"/>
        <v>0.19121556770142498</v>
      </c>
      <c r="I21" s="25">
        <v>60</v>
      </c>
      <c r="J21">
        <v>99.576942312989942</v>
      </c>
      <c r="K21">
        <v>99.93062798357083</v>
      </c>
      <c r="L21">
        <v>99.957901128623021</v>
      </c>
    </row>
    <row r="22" spans="1:13" x14ac:dyDescent="0.25">
      <c r="A22" s="24">
        <v>24</v>
      </c>
      <c r="B22" s="21">
        <v>2.5770225147018757</v>
      </c>
      <c r="C22" s="21">
        <v>2.7725519910426448</v>
      </c>
      <c r="D22" s="21">
        <v>2.683381162904936</v>
      </c>
      <c r="E22">
        <f t="shared" si="1"/>
        <v>0.28707690406048492</v>
      </c>
      <c r="F22">
        <f t="shared" si="1"/>
        <v>0.29050382468111807</v>
      </c>
      <c r="G22">
        <f t="shared" si="1"/>
        <v>0.20525339667920167</v>
      </c>
    </row>
    <row r="23" spans="1:13" x14ac:dyDescent="0.25">
      <c r="A23" s="24">
        <v>48</v>
      </c>
      <c r="B23" s="20">
        <v>3.5695905351144628</v>
      </c>
      <c r="C23" s="20">
        <v>3.9701060205597543</v>
      </c>
      <c r="D23" s="20">
        <v>4.1885310454689177</v>
      </c>
      <c r="E23">
        <f t="shared" si="1"/>
        <v>0.33253807645558947</v>
      </c>
      <c r="F23">
        <f t="shared" si="1"/>
        <v>0.32479283967716421</v>
      </c>
      <c r="G23">
        <f t="shared" si="1"/>
        <v>0.22549797976756628</v>
      </c>
      <c r="H23" s="20"/>
      <c r="I23" s="20"/>
      <c r="J23" s="20"/>
      <c r="K23" s="20"/>
      <c r="L23" s="20"/>
      <c r="M23" s="20"/>
    </row>
    <row r="24" spans="1:13" x14ac:dyDescent="0.25">
      <c r="A24" s="24">
        <v>72</v>
      </c>
      <c r="B24" s="20">
        <v>4.3020840169680632</v>
      </c>
      <c r="C24" s="20">
        <v>4.8384613395859803</v>
      </c>
      <c r="D24" s="20">
        <v>4.686207184578393</v>
      </c>
      <c r="E24">
        <f t="shared" si="1"/>
        <v>0.3717990976700109</v>
      </c>
      <c r="F24">
        <f t="shared" si="1"/>
        <v>0.34901898949817206</v>
      </c>
      <c r="G24">
        <f t="shared" si="1"/>
        <v>0.26221687296860863</v>
      </c>
      <c r="H24" s="20"/>
      <c r="I24" s="20"/>
      <c r="J24" s="20"/>
      <c r="K24" s="20"/>
      <c r="L24" s="20"/>
      <c r="M24" s="20"/>
    </row>
    <row r="25" spans="1:13" x14ac:dyDescent="0.25">
      <c r="A25" s="24">
        <v>168</v>
      </c>
      <c r="B25" s="20">
        <v>5.2994200788740464</v>
      </c>
      <c r="C25" s="20">
        <v>5.8679406634886337</v>
      </c>
      <c r="D25" s="20">
        <v>5.8169887456321945</v>
      </c>
      <c r="E25">
        <f t="shared" si="1"/>
        <v>0.43501554857933988</v>
      </c>
      <c r="F25">
        <f t="shared" si="1"/>
        <v>0.38590295594683632</v>
      </c>
      <c r="G25">
        <f t="shared" si="1"/>
        <v>0.27746303811897843</v>
      </c>
      <c r="H25" s="20"/>
      <c r="I25" s="20"/>
      <c r="J25" s="20"/>
      <c r="K25" s="20"/>
      <c r="L25" s="20"/>
      <c r="M25" s="20"/>
    </row>
    <row r="26" spans="1:13" x14ac:dyDescent="0.25">
      <c r="A26" s="23"/>
      <c r="B26" s="20"/>
      <c r="C26" s="20"/>
      <c r="D26" s="20"/>
      <c r="H26" s="20"/>
      <c r="I26" s="20"/>
      <c r="J26" s="20"/>
      <c r="K26" s="20"/>
      <c r="L26" s="20"/>
      <c r="M26" s="20"/>
    </row>
    <row r="27" spans="1:13" x14ac:dyDescent="0.25">
      <c r="A27" s="23"/>
      <c r="B27" s="20"/>
      <c r="C27" s="20"/>
      <c r="D27" s="20"/>
      <c r="H27" s="20"/>
      <c r="I27" s="20"/>
      <c r="J27" s="20"/>
      <c r="K27" s="20"/>
      <c r="L27" s="20"/>
      <c r="M27" s="20"/>
    </row>
    <row r="28" spans="1:13" x14ac:dyDescent="0.25">
      <c r="A28" s="23"/>
      <c r="B28" s="20"/>
      <c r="C28" s="20"/>
      <c r="D28" s="20"/>
      <c r="H28" s="20"/>
      <c r="I28" s="20"/>
      <c r="J28" s="20"/>
      <c r="K28" s="20"/>
      <c r="L28" s="20"/>
      <c r="M28" s="20"/>
    </row>
    <row r="29" spans="1:13" x14ac:dyDescent="0.25">
      <c r="A29" s="23"/>
      <c r="B29" s="20"/>
      <c r="C29" s="20"/>
      <c r="D29" s="20"/>
      <c r="H29" s="20"/>
      <c r="I29" s="20"/>
      <c r="J29" s="20"/>
      <c r="K29" s="20"/>
      <c r="L29" s="20"/>
      <c r="M29" s="20"/>
    </row>
    <row r="30" spans="1:13" x14ac:dyDescent="0.25">
      <c r="A30" s="23"/>
      <c r="B30" s="20"/>
      <c r="C30" s="20"/>
      <c r="D30" s="20"/>
      <c r="H30" s="20"/>
      <c r="I30" s="20"/>
      <c r="J30" s="20"/>
      <c r="K30" s="20"/>
      <c r="L30" s="20"/>
      <c r="M30" s="20"/>
    </row>
    <row r="31" spans="1:13" x14ac:dyDescent="0.25">
      <c r="A31" s="23"/>
      <c r="B31" s="20"/>
      <c r="C31" s="20"/>
      <c r="D31" s="20"/>
      <c r="H31" s="20"/>
      <c r="I31" s="20"/>
      <c r="J31" s="20"/>
      <c r="K31" s="20"/>
      <c r="L31" s="20"/>
      <c r="M31" s="20"/>
    </row>
    <row r="32" spans="1:13" x14ac:dyDescent="0.25">
      <c r="A32" s="23"/>
      <c r="B32" s="20"/>
      <c r="C32" s="20"/>
      <c r="D32" s="20"/>
      <c r="H32" s="20"/>
      <c r="I32" s="20"/>
      <c r="J32" s="20"/>
      <c r="K32" s="20"/>
      <c r="L32" s="20"/>
      <c r="M32" s="20"/>
    </row>
    <row r="33" spans="1:13" x14ac:dyDescent="0.25">
      <c r="A33" s="23"/>
      <c r="B33" s="20"/>
      <c r="C33" s="20"/>
      <c r="D33" s="20"/>
      <c r="H33" s="20"/>
      <c r="I33" s="20"/>
      <c r="J33" s="20"/>
      <c r="K33" s="20"/>
      <c r="L33" s="20"/>
      <c r="M33" s="20"/>
    </row>
    <row r="34" spans="1:13" x14ac:dyDescent="0.25">
      <c r="A34" s="23"/>
      <c r="B34" s="20"/>
      <c r="C34" s="20"/>
      <c r="D34" s="20"/>
      <c r="H34" s="20"/>
      <c r="I34" s="20"/>
      <c r="J34" s="20"/>
      <c r="K34" s="20"/>
      <c r="L34" s="20"/>
      <c r="M34" s="20"/>
    </row>
    <row r="35" spans="1:13" ht="15" customHeight="1" x14ac:dyDescent="0.25">
      <c r="A35" s="23"/>
    </row>
    <row r="36" spans="1:13" ht="15" customHeight="1" x14ac:dyDescent="0.25">
      <c r="A36" s="23"/>
    </row>
    <row r="37" spans="1:13" ht="15" customHeight="1" x14ac:dyDescent="0.25">
      <c r="A37" s="23"/>
    </row>
    <row r="38" spans="1:13" ht="15" customHeight="1" x14ac:dyDescent="0.25">
      <c r="A38" s="23"/>
    </row>
    <row r="39" spans="1:13" ht="15" customHeight="1" x14ac:dyDescent="0.25">
      <c r="A39" s="23"/>
    </row>
    <row r="40" spans="1:13" ht="15" customHeight="1" x14ac:dyDescent="0.25">
      <c r="A40" s="23"/>
    </row>
    <row r="41" spans="1:13" x14ac:dyDescent="0.25">
      <c r="A41" s="23"/>
      <c r="B41" s="20"/>
      <c r="C41" s="20"/>
      <c r="D41" s="20"/>
      <c r="H41" s="20"/>
      <c r="I41" s="20"/>
      <c r="J41" s="20"/>
      <c r="K41" s="20"/>
      <c r="L41" s="20"/>
      <c r="M41" s="20"/>
    </row>
    <row r="42" spans="1:13" x14ac:dyDescent="0.25">
      <c r="A42" s="23"/>
      <c r="B42" s="20"/>
      <c r="C42" s="20"/>
      <c r="D42" s="20"/>
      <c r="H42" s="20"/>
      <c r="I42" s="20"/>
      <c r="J42" s="20"/>
      <c r="K42" s="20"/>
      <c r="L42" s="20"/>
      <c r="M42" s="20"/>
    </row>
    <row r="43" spans="1:13" x14ac:dyDescent="0.25">
      <c r="A43" s="23"/>
      <c r="B43" s="20"/>
      <c r="C43" s="20"/>
      <c r="D43" s="20"/>
      <c r="H43" s="20"/>
      <c r="I43" s="20"/>
      <c r="J43" s="20"/>
      <c r="K43" s="20"/>
      <c r="L43" s="20"/>
      <c r="M43" s="20"/>
    </row>
    <row r="44" spans="1:13" x14ac:dyDescent="0.25">
      <c r="A44" s="23"/>
      <c r="B44" s="20"/>
      <c r="C44" s="20"/>
      <c r="D44" s="20"/>
      <c r="H44" s="20"/>
      <c r="I44" s="20"/>
      <c r="J44" s="20"/>
      <c r="K44" s="20"/>
      <c r="L44" s="20"/>
      <c r="M44" s="20"/>
    </row>
    <row r="45" spans="1:13" x14ac:dyDescent="0.25">
      <c r="A45" s="23"/>
      <c r="B45" s="20"/>
      <c r="C45" s="20"/>
      <c r="D45" s="20"/>
      <c r="H45" s="20"/>
      <c r="I45" s="20"/>
      <c r="J45" s="20"/>
      <c r="K45" s="20"/>
      <c r="L45" s="20"/>
      <c r="M45" s="20"/>
    </row>
    <row r="46" spans="1:13" x14ac:dyDescent="0.25">
      <c r="A46" s="23"/>
      <c r="B46" s="20"/>
      <c r="C46" s="20"/>
      <c r="D46" s="20"/>
      <c r="H46" s="20"/>
      <c r="I46" s="20"/>
      <c r="J46" s="20"/>
      <c r="K46" s="20"/>
      <c r="L46" s="20"/>
      <c r="M46" s="20"/>
    </row>
    <row r="63" spans="1:5" x14ac:dyDescent="0.25">
      <c r="A63" s="19"/>
      <c r="B63" s="19">
        <v>350</v>
      </c>
      <c r="C63" s="19">
        <v>550</v>
      </c>
      <c r="D63" s="19" t="s">
        <v>26</v>
      </c>
      <c r="E63" s="19" t="s">
        <v>27</v>
      </c>
    </row>
    <row r="64" spans="1:5" x14ac:dyDescent="0.25">
      <c r="B64" t="e">
        <f>AVERAGE(#REF!)</f>
        <v>#REF!</v>
      </c>
      <c r="C64">
        <f>AVERAGE(B3:D5)</f>
        <v>1.0783031849036659E-2</v>
      </c>
      <c r="D64">
        <f>AVERAGE(H3:J5)</f>
        <v>5.4999680705292278</v>
      </c>
      <c r="E64">
        <f>AVERAGE(K3:M5)</f>
        <v>1.3310958142661393</v>
      </c>
    </row>
    <row r="65" spans="2:5" x14ac:dyDescent="0.25">
      <c r="B65" t="e">
        <f>AVERAGE(#REF!)</f>
        <v>#REF!</v>
      </c>
      <c r="C65">
        <f>AVERAGE(B10:D12)</f>
        <v>0.12289139670967018</v>
      </c>
      <c r="D65" t="e">
        <f>AVERAGE(H10:J12)</f>
        <v>#DIV/0!</v>
      </c>
      <c r="E65" t="e">
        <f>AVERAGE(K10:M12)</f>
        <v>#DIV/0!</v>
      </c>
    </row>
    <row r="66" spans="2:5" x14ac:dyDescent="0.25">
      <c r="B66" t="e">
        <f>AVERAGE(#REF!)</f>
        <v>#REF!</v>
      </c>
      <c r="C66">
        <f>AVERAGE(B17:D19)</f>
        <v>0.55129928716370968</v>
      </c>
      <c r="D66">
        <f>AVERAGE(H17:J19)</f>
        <v>51.994024349546059</v>
      </c>
      <c r="E66">
        <f>AVERAGE(K17:M19)</f>
        <v>88.049509677953097</v>
      </c>
    </row>
    <row r="67" spans="2:5" x14ac:dyDescent="0.25">
      <c r="B67" t="e">
        <f>AVERAGE(#REF!)</f>
        <v>#REF!</v>
      </c>
      <c r="C67">
        <f>AVERAGE(B23:D25)</f>
        <v>4.7265921811411609</v>
      </c>
      <c r="D67" t="e">
        <f>AVERAGE(H23:J25)</f>
        <v>#DIV/0!</v>
      </c>
      <c r="E67" t="e">
        <f>AVERAGE(K23:M25)</f>
        <v>#DIV/0!</v>
      </c>
    </row>
    <row r="68" spans="2:5" x14ac:dyDescent="0.25">
      <c r="B68" t="e">
        <f>AVERAGE(#REF!)</f>
        <v>#REF!</v>
      </c>
      <c r="C68" t="e">
        <f>AVERAGE(B29:D31)</f>
        <v>#DIV/0!</v>
      </c>
      <c r="D68" t="e">
        <f>AVERAGE(H29:J31)</f>
        <v>#DIV/0!</v>
      </c>
      <c r="E68" t="e">
        <f>AVERAGE(K29:M31)</f>
        <v>#DIV/0!</v>
      </c>
    </row>
    <row r="69" spans="2:5" x14ac:dyDescent="0.25">
      <c r="B69" t="e">
        <f>AVERAGE(#REF!)</f>
        <v>#REF!</v>
      </c>
      <c r="C69" t="e">
        <f>AVERAGE(B35:D37)</f>
        <v>#DIV/0!</v>
      </c>
      <c r="D69" t="e">
        <f>AVERAGE(H35:J37)</f>
        <v>#DIV/0!</v>
      </c>
      <c r="E69" t="e">
        <f>AVERAGE(K35:M37)</f>
        <v>#DIV/0!</v>
      </c>
    </row>
    <row r="70" spans="2:5" x14ac:dyDescent="0.25">
      <c r="B70" t="e">
        <f>AVERAGE(#REF!)</f>
        <v>#REF!</v>
      </c>
      <c r="C70" t="e">
        <f>AVERAGE(B41:D43)</f>
        <v>#DIV/0!</v>
      </c>
      <c r="D70" t="e">
        <f>AVERAGE(H41:J43)</f>
        <v>#DIV/0!</v>
      </c>
      <c r="E70" t="e">
        <f>AVERAGE(K41:M43)</f>
        <v>#DIV/0!</v>
      </c>
    </row>
    <row r="75" spans="2:5" x14ac:dyDescent="0.25">
      <c r="B75" t="e">
        <f t="shared" ref="B75:E81" si="2">B64*10</f>
        <v>#REF!</v>
      </c>
      <c r="C75">
        <f t="shared" si="2"/>
        <v>0.10783031849036659</v>
      </c>
      <c r="D75">
        <f t="shared" si="2"/>
        <v>54.999680705292278</v>
      </c>
      <c r="E75">
        <f t="shared" si="2"/>
        <v>13.310958142661393</v>
      </c>
    </row>
    <row r="76" spans="2:5" x14ac:dyDescent="0.25">
      <c r="B76" t="e">
        <f t="shared" si="2"/>
        <v>#REF!</v>
      </c>
      <c r="C76">
        <f t="shared" si="2"/>
        <v>1.2289139670967018</v>
      </c>
      <c r="D76" t="e">
        <f t="shared" si="2"/>
        <v>#DIV/0!</v>
      </c>
      <c r="E76" t="e">
        <f t="shared" si="2"/>
        <v>#DIV/0!</v>
      </c>
    </row>
    <row r="77" spans="2:5" x14ac:dyDescent="0.25">
      <c r="B77" t="e">
        <f t="shared" si="2"/>
        <v>#REF!</v>
      </c>
      <c r="C77">
        <f t="shared" si="2"/>
        <v>5.5129928716370973</v>
      </c>
      <c r="D77">
        <f t="shared" si="2"/>
        <v>519.94024349546055</v>
      </c>
      <c r="E77">
        <f t="shared" si="2"/>
        <v>880.49509677953097</v>
      </c>
    </row>
    <row r="78" spans="2:5" x14ac:dyDescent="0.25">
      <c r="B78" t="e">
        <f t="shared" si="2"/>
        <v>#REF!</v>
      </c>
      <c r="C78">
        <f t="shared" si="2"/>
        <v>47.265921811411609</v>
      </c>
      <c r="D78" t="e">
        <f t="shared" si="2"/>
        <v>#DIV/0!</v>
      </c>
      <c r="E78" t="e">
        <f t="shared" si="2"/>
        <v>#DIV/0!</v>
      </c>
    </row>
    <row r="79" spans="2:5" x14ac:dyDescent="0.25">
      <c r="B79" t="e">
        <f t="shared" si="2"/>
        <v>#REF!</v>
      </c>
      <c r="C79" t="e">
        <f t="shared" si="2"/>
        <v>#DIV/0!</v>
      </c>
      <c r="D79" t="e">
        <f t="shared" si="2"/>
        <v>#DIV/0!</v>
      </c>
      <c r="E79" t="e">
        <f t="shared" si="2"/>
        <v>#DIV/0!</v>
      </c>
    </row>
    <row r="80" spans="2:5" x14ac:dyDescent="0.25">
      <c r="B80" t="e">
        <f t="shared" si="2"/>
        <v>#REF!</v>
      </c>
      <c r="C80" t="e">
        <f t="shared" si="2"/>
        <v>#DIV/0!</v>
      </c>
      <c r="D80" t="e">
        <f t="shared" si="2"/>
        <v>#DIV/0!</v>
      </c>
      <c r="E80" t="e">
        <f t="shared" si="2"/>
        <v>#DIV/0!</v>
      </c>
    </row>
    <row r="81" spans="1:5" x14ac:dyDescent="0.25">
      <c r="B81" t="e">
        <f t="shared" si="2"/>
        <v>#REF!</v>
      </c>
      <c r="C81" t="e">
        <f t="shared" si="2"/>
        <v>#DIV/0!</v>
      </c>
      <c r="D81" t="e">
        <f t="shared" si="2"/>
        <v>#DIV/0!</v>
      </c>
      <c r="E81" t="e">
        <f t="shared" si="2"/>
        <v>#DIV/0!</v>
      </c>
    </row>
    <row r="86" spans="1:5" x14ac:dyDescent="0.25">
      <c r="A86" s="20"/>
      <c r="B86" t="e">
        <f t="shared" ref="B86:E92" si="3">B64*5</f>
        <v>#REF!</v>
      </c>
      <c r="C86">
        <f t="shared" si="3"/>
        <v>5.3915159245183295E-2</v>
      </c>
      <c r="D86">
        <f t="shared" si="3"/>
        <v>27.499840352646139</v>
      </c>
      <c r="E86">
        <f t="shared" si="3"/>
        <v>6.6554790713306966</v>
      </c>
    </row>
    <row r="87" spans="1:5" x14ac:dyDescent="0.25">
      <c r="A87" s="20"/>
      <c r="B87" t="e">
        <f t="shared" si="3"/>
        <v>#REF!</v>
      </c>
      <c r="C87">
        <f t="shared" si="3"/>
        <v>0.61445698354835088</v>
      </c>
      <c r="D87" t="e">
        <f t="shared" si="3"/>
        <v>#DIV/0!</v>
      </c>
      <c r="E87" t="e">
        <f t="shared" si="3"/>
        <v>#DIV/0!</v>
      </c>
    </row>
    <row r="88" spans="1:5" x14ac:dyDescent="0.25">
      <c r="A88" s="20"/>
      <c r="B88" t="e">
        <f t="shared" si="3"/>
        <v>#REF!</v>
      </c>
      <c r="C88">
        <f t="shared" si="3"/>
        <v>2.7564964358185486</v>
      </c>
      <c r="D88">
        <f t="shared" si="3"/>
        <v>259.97012174773027</v>
      </c>
      <c r="E88">
        <f t="shared" si="3"/>
        <v>440.24754838976548</v>
      </c>
    </row>
    <row r="89" spans="1:5" x14ac:dyDescent="0.25">
      <c r="A89" s="20"/>
      <c r="B89" t="e">
        <f t="shared" si="3"/>
        <v>#REF!</v>
      </c>
      <c r="C89">
        <f t="shared" si="3"/>
        <v>23.632960905705804</v>
      </c>
      <c r="D89" t="e">
        <f t="shared" si="3"/>
        <v>#DIV/0!</v>
      </c>
      <c r="E89" t="e">
        <f t="shared" si="3"/>
        <v>#DIV/0!</v>
      </c>
    </row>
    <row r="90" spans="1:5" x14ac:dyDescent="0.25">
      <c r="A90" s="20"/>
      <c r="B90" t="e">
        <f t="shared" si="3"/>
        <v>#REF!</v>
      </c>
      <c r="C90" t="e">
        <f t="shared" si="3"/>
        <v>#DIV/0!</v>
      </c>
      <c r="D90" t="e">
        <f t="shared" si="3"/>
        <v>#DIV/0!</v>
      </c>
      <c r="E90" t="e">
        <f t="shared" si="3"/>
        <v>#DIV/0!</v>
      </c>
    </row>
    <row r="91" spans="1:5" x14ac:dyDescent="0.25">
      <c r="A91" s="20"/>
      <c r="B91" t="e">
        <f t="shared" si="3"/>
        <v>#REF!</v>
      </c>
      <c r="C91" t="e">
        <f t="shared" si="3"/>
        <v>#DIV/0!</v>
      </c>
      <c r="D91" t="e">
        <f t="shared" si="3"/>
        <v>#DIV/0!</v>
      </c>
      <c r="E91" t="e">
        <f t="shared" si="3"/>
        <v>#DIV/0!</v>
      </c>
    </row>
    <row r="92" spans="1:5" x14ac:dyDescent="0.25">
      <c r="A92" s="20"/>
      <c r="B92" t="e">
        <f t="shared" si="3"/>
        <v>#REF!</v>
      </c>
      <c r="C92" t="e">
        <f t="shared" si="3"/>
        <v>#DIV/0!</v>
      </c>
      <c r="D92" t="e">
        <f t="shared" si="3"/>
        <v>#DIV/0!</v>
      </c>
      <c r="E92" t="e">
        <f t="shared" si="3"/>
        <v>#DIV/0!</v>
      </c>
    </row>
    <row r="93" spans="1:5" x14ac:dyDescent="0.25">
      <c r="A93" s="20"/>
    </row>
    <row r="94" spans="1:5" x14ac:dyDescent="0.25">
      <c r="A94" s="20"/>
    </row>
    <row r="97" spans="1:5" x14ac:dyDescent="0.25">
      <c r="A97" s="20"/>
      <c r="B97" t="e">
        <f>B75</f>
        <v>#REF!</v>
      </c>
      <c r="C97">
        <f t="shared" ref="C97:E103" si="4">C75</f>
        <v>0.10783031849036659</v>
      </c>
      <c r="D97">
        <f t="shared" si="4"/>
        <v>54.999680705292278</v>
      </c>
      <c r="E97">
        <f t="shared" si="4"/>
        <v>13.310958142661393</v>
      </c>
    </row>
    <row r="98" spans="1:5" x14ac:dyDescent="0.25">
      <c r="A98" s="20"/>
      <c r="B98" t="e">
        <f>B76+B86</f>
        <v>#REF!</v>
      </c>
      <c r="C98">
        <f t="shared" si="4"/>
        <v>1.2289139670967018</v>
      </c>
      <c r="D98" t="e">
        <f t="shared" si="4"/>
        <v>#DIV/0!</v>
      </c>
      <c r="E98" t="e">
        <f t="shared" si="4"/>
        <v>#DIV/0!</v>
      </c>
    </row>
    <row r="99" spans="1:5" x14ac:dyDescent="0.25">
      <c r="A99" s="20"/>
      <c r="B99" t="e">
        <f>B77+B87+B86</f>
        <v>#REF!</v>
      </c>
      <c r="C99">
        <f t="shared" si="4"/>
        <v>5.5129928716370973</v>
      </c>
      <c r="D99">
        <f t="shared" si="4"/>
        <v>519.94024349546055</v>
      </c>
      <c r="E99">
        <f t="shared" si="4"/>
        <v>880.49509677953097</v>
      </c>
    </row>
    <row r="100" spans="1:5" x14ac:dyDescent="0.25">
      <c r="A100" s="20"/>
      <c r="B100" t="e">
        <f>B78+B88+B87+B86</f>
        <v>#REF!</v>
      </c>
      <c r="C100">
        <f t="shared" si="4"/>
        <v>47.265921811411609</v>
      </c>
      <c r="D100" t="e">
        <f t="shared" si="4"/>
        <v>#DIV/0!</v>
      </c>
      <c r="E100" t="e">
        <f t="shared" si="4"/>
        <v>#DIV/0!</v>
      </c>
    </row>
    <row r="101" spans="1:5" x14ac:dyDescent="0.25">
      <c r="A101" s="20"/>
      <c r="B101" t="e">
        <f>B79+B89+B88+B87+B86</f>
        <v>#REF!</v>
      </c>
      <c r="C101" t="e">
        <f t="shared" si="4"/>
        <v>#DIV/0!</v>
      </c>
      <c r="D101" t="e">
        <f t="shared" si="4"/>
        <v>#DIV/0!</v>
      </c>
      <c r="E101" t="e">
        <f t="shared" si="4"/>
        <v>#DIV/0!</v>
      </c>
    </row>
    <row r="102" spans="1:5" x14ac:dyDescent="0.25">
      <c r="A102" s="20"/>
      <c r="B102" t="e">
        <f>B80+B90+B89+B88+B87+B86</f>
        <v>#REF!</v>
      </c>
      <c r="C102" t="e">
        <f t="shared" si="4"/>
        <v>#DIV/0!</v>
      </c>
      <c r="D102" t="e">
        <f t="shared" si="4"/>
        <v>#DIV/0!</v>
      </c>
      <c r="E102" t="e">
        <f t="shared" si="4"/>
        <v>#DIV/0!</v>
      </c>
    </row>
    <row r="103" spans="1:5" x14ac:dyDescent="0.25">
      <c r="A103" s="20"/>
      <c r="B103" t="e">
        <f>B81+B91+B90+B89+B88+B87+B86</f>
        <v>#REF!</v>
      </c>
      <c r="C103" t="e">
        <f t="shared" si="4"/>
        <v>#DIV/0!</v>
      </c>
      <c r="D103" t="e">
        <f t="shared" si="4"/>
        <v>#DIV/0!</v>
      </c>
      <c r="E103" t="e">
        <f t="shared" si="4"/>
        <v>#DIV/0!</v>
      </c>
    </row>
    <row r="104" spans="1:5" x14ac:dyDescent="0.25">
      <c r="A104" s="20"/>
    </row>
    <row r="105" spans="1:5" x14ac:dyDescent="0.25">
      <c r="A105" s="20"/>
    </row>
    <row r="108" spans="1:5" x14ac:dyDescent="0.25">
      <c r="A108" s="20"/>
      <c r="B108" t="e">
        <f t="shared" ref="B108:E114" si="5">(B97+72.346)/12893</f>
        <v>#REF!</v>
      </c>
      <c r="C108">
        <f t="shared" si="5"/>
        <v>5.6196254028147352E-3</v>
      </c>
      <c r="D108">
        <f t="shared" si="5"/>
        <v>9.8771178705725805E-3</v>
      </c>
      <c r="E108">
        <f t="shared" si="5"/>
        <v>6.6436793719585356E-3</v>
      </c>
    </row>
    <row r="109" spans="1:5" x14ac:dyDescent="0.25">
      <c r="A109" s="20"/>
      <c r="B109" t="e">
        <f t="shared" si="5"/>
        <v>#REF!</v>
      </c>
      <c r="C109">
        <f t="shared" si="5"/>
        <v>5.7065782957493759E-3</v>
      </c>
      <c r="D109" t="e">
        <f t="shared" si="5"/>
        <v>#DIV/0!</v>
      </c>
      <c r="E109" t="e">
        <f t="shared" si="5"/>
        <v>#DIV/0!</v>
      </c>
    </row>
    <row r="110" spans="1:5" x14ac:dyDescent="0.25">
      <c r="A110" s="20"/>
      <c r="B110" t="e">
        <f t="shared" si="5"/>
        <v>#REF!</v>
      </c>
      <c r="C110">
        <f t="shared" si="5"/>
        <v>6.0388577423126583E-3</v>
      </c>
      <c r="D110">
        <f t="shared" si="5"/>
        <v>4.5938590203634576E-2</v>
      </c>
      <c r="E110">
        <f t="shared" si="5"/>
        <v>7.3903753725240898E-2</v>
      </c>
    </row>
    <row r="111" spans="1:5" x14ac:dyDescent="0.25">
      <c r="A111" s="20"/>
      <c r="B111" t="e">
        <f t="shared" si="5"/>
        <v>#REF!</v>
      </c>
      <c r="C111">
        <f t="shared" si="5"/>
        <v>9.2772761817584426E-3</v>
      </c>
      <c r="D111" t="e">
        <f t="shared" si="5"/>
        <v>#DIV/0!</v>
      </c>
      <c r="E111" t="e">
        <f t="shared" si="5"/>
        <v>#DIV/0!</v>
      </c>
    </row>
    <row r="112" spans="1:5" x14ac:dyDescent="0.25">
      <c r="A112" s="20"/>
      <c r="B112" t="e">
        <f t="shared" si="5"/>
        <v>#REF!</v>
      </c>
      <c r="C112" t="e">
        <f t="shared" si="5"/>
        <v>#DIV/0!</v>
      </c>
      <c r="D112" t="e">
        <f t="shared" si="5"/>
        <v>#DIV/0!</v>
      </c>
      <c r="E112" t="e">
        <f t="shared" si="5"/>
        <v>#DIV/0!</v>
      </c>
    </row>
    <row r="113" spans="1:5" x14ac:dyDescent="0.25">
      <c r="A113" s="20"/>
      <c r="B113" t="e">
        <f t="shared" si="5"/>
        <v>#REF!</v>
      </c>
      <c r="C113" t="e">
        <f t="shared" si="5"/>
        <v>#DIV/0!</v>
      </c>
      <c r="D113" t="e">
        <f t="shared" si="5"/>
        <v>#DIV/0!</v>
      </c>
      <c r="E113" t="e">
        <f t="shared" si="5"/>
        <v>#DIV/0!</v>
      </c>
    </row>
    <row r="114" spans="1:5" x14ac:dyDescent="0.25">
      <c r="A114" s="20"/>
      <c r="B114" t="e">
        <f t="shared" si="5"/>
        <v>#REF!</v>
      </c>
      <c r="C114" t="e">
        <f t="shared" si="5"/>
        <v>#DIV/0!</v>
      </c>
      <c r="D114" t="e">
        <f t="shared" si="5"/>
        <v>#DIV/0!</v>
      </c>
      <c r="E114" t="e">
        <f t="shared" si="5"/>
        <v>#DIV/0!</v>
      </c>
    </row>
    <row r="115" spans="1:5" x14ac:dyDescent="0.25">
      <c r="A115" s="20"/>
    </row>
    <row r="116" spans="1:5" x14ac:dyDescent="0.25">
      <c r="A116" s="20"/>
    </row>
    <row r="119" spans="1:5" x14ac:dyDescent="0.25">
      <c r="A119" s="19"/>
      <c r="B119" s="19" t="s">
        <v>28</v>
      </c>
      <c r="C119" s="19" t="s">
        <v>29</v>
      </c>
      <c r="D119" s="19" t="s">
        <v>30</v>
      </c>
      <c r="E119" s="19" t="s">
        <v>31</v>
      </c>
    </row>
    <row r="120" spans="1:5" x14ac:dyDescent="0.25">
      <c r="A120" s="20"/>
      <c r="B120" t="e">
        <f>(B108/3)*100</f>
        <v>#REF!</v>
      </c>
      <c r="C120">
        <f t="shared" ref="C120:E120" si="6">(C108/3)*100</f>
        <v>0.18732084676049118</v>
      </c>
      <c r="D120">
        <f t="shared" si="6"/>
        <v>0.32923726235241935</v>
      </c>
      <c r="E120">
        <f t="shared" si="6"/>
        <v>0.22145597906528453</v>
      </c>
    </row>
    <row r="121" spans="1:5" x14ac:dyDescent="0.25">
      <c r="A121" s="20"/>
      <c r="B121" t="e">
        <f t="shared" ref="B121:E126" si="7">(B109/3)*100</f>
        <v>#REF!</v>
      </c>
      <c r="C121">
        <f t="shared" si="7"/>
        <v>0.19021927652497919</v>
      </c>
      <c r="D121" t="e">
        <f t="shared" si="7"/>
        <v>#DIV/0!</v>
      </c>
      <c r="E121" t="e">
        <f t="shared" si="7"/>
        <v>#DIV/0!</v>
      </c>
    </row>
    <row r="122" spans="1:5" x14ac:dyDescent="0.25">
      <c r="A122" s="20"/>
      <c r="B122" t="e">
        <f t="shared" si="7"/>
        <v>#REF!</v>
      </c>
      <c r="C122">
        <f t="shared" si="7"/>
        <v>0.20129525807708859</v>
      </c>
      <c r="D122">
        <f t="shared" si="7"/>
        <v>1.5312863401211525</v>
      </c>
      <c r="E122">
        <f t="shared" si="7"/>
        <v>2.4634584575080298</v>
      </c>
    </row>
    <row r="123" spans="1:5" x14ac:dyDescent="0.25">
      <c r="A123" s="20"/>
      <c r="B123" t="e">
        <f t="shared" si="7"/>
        <v>#REF!</v>
      </c>
      <c r="C123">
        <f t="shared" si="7"/>
        <v>0.30924253939194812</v>
      </c>
      <c r="D123" t="e">
        <f t="shared" si="7"/>
        <v>#DIV/0!</v>
      </c>
      <c r="E123" t="e">
        <f t="shared" si="7"/>
        <v>#DIV/0!</v>
      </c>
    </row>
    <row r="124" spans="1:5" x14ac:dyDescent="0.25">
      <c r="A124" s="20"/>
      <c r="B124" t="e">
        <f t="shared" si="7"/>
        <v>#REF!</v>
      </c>
      <c r="C124" t="e">
        <f t="shared" si="7"/>
        <v>#DIV/0!</v>
      </c>
      <c r="D124" t="e">
        <f t="shared" si="7"/>
        <v>#DIV/0!</v>
      </c>
      <c r="E124" t="e">
        <f t="shared" si="7"/>
        <v>#DIV/0!</v>
      </c>
    </row>
    <row r="125" spans="1:5" x14ac:dyDescent="0.25">
      <c r="A125" s="20"/>
      <c r="B125" t="e">
        <f t="shared" si="7"/>
        <v>#REF!</v>
      </c>
      <c r="C125" t="e">
        <f t="shared" si="7"/>
        <v>#DIV/0!</v>
      </c>
      <c r="D125" t="e">
        <f t="shared" si="7"/>
        <v>#DIV/0!</v>
      </c>
      <c r="E125" t="e">
        <f t="shared" si="7"/>
        <v>#DIV/0!</v>
      </c>
    </row>
    <row r="126" spans="1:5" x14ac:dyDescent="0.25">
      <c r="A126" s="20"/>
      <c r="B126" t="e">
        <f t="shared" si="7"/>
        <v>#REF!</v>
      </c>
      <c r="C126" t="e">
        <f t="shared" si="7"/>
        <v>#DIV/0!</v>
      </c>
      <c r="D126" t="e">
        <f t="shared" si="7"/>
        <v>#DIV/0!</v>
      </c>
      <c r="E126" t="e">
        <f t="shared" si="7"/>
        <v>#DIV/0!</v>
      </c>
    </row>
    <row r="127" spans="1:5" x14ac:dyDescent="0.25">
      <c r="A127" s="20"/>
    </row>
    <row r="128" spans="1:5" x14ac:dyDescent="0.25">
      <c r="A128" s="20"/>
    </row>
  </sheetData>
  <mergeCells count="4">
    <mergeCell ref="B1:G1"/>
    <mergeCell ref="B14:G14"/>
    <mergeCell ref="J1:L1"/>
    <mergeCell ref="J14:L14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G15" sqref="G15"/>
    </sheetView>
  </sheetViews>
  <sheetFormatPr defaultRowHeight="15" x14ac:dyDescent="0.25"/>
  <cols>
    <col min="2" max="2" width="11.5703125" bestFit="1" customWidth="1"/>
    <col min="3" max="3" width="11.140625" bestFit="1" customWidth="1"/>
    <col min="4" max="4" width="14.85546875" bestFit="1" customWidth="1"/>
    <col min="5" max="5" width="11.5703125" bestFit="1" customWidth="1"/>
    <col min="6" max="6" width="11.140625" bestFit="1" customWidth="1"/>
    <col min="7" max="7" width="14.85546875" bestFit="1" customWidth="1"/>
    <col min="8" max="8" width="11.5703125" bestFit="1" customWidth="1"/>
    <col min="9" max="9" width="11.140625" bestFit="1" customWidth="1"/>
    <col min="10" max="10" width="14.85546875" bestFit="1" customWidth="1"/>
  </cols>
  <sheetData>
    <row r="1" spans="1:10" x14ac:dyDescent="0.25">
      <c r="B1" s="26" t="s">
        <v>51</v>
      </c>
      <c r="C1" s="26"/>
      <c r="D1" s="26"/>
      <c r="E1" s="26" t="s">
        <v>50</v>
      </c>
      <c r="F1" s="26"/>
      <c r="G1" s="26"/>
      <c r="H1" s="26" t="s">
        <v>52</v>
      </c>
      <c r="I1" s="26"/>
      <c r="J1" s="26"/>
    </row>
    <row r="2" spans="1:10" x14ac:dyDescent="0.25">
      <c r="B2" t="s">
        <v>11</v>
      </c>
      <c r="C2" t="s">
        <v>12</v>
      </c>
      <c r="D2" t="s">
        <v>13</v>
      </c>
      <c r="E2" t="s">
        <v>11</v>
      </c>
      <c r="F2" t="s">
        <v>12</v>
      </c>
      <c r="G2" t="s">
        <v>13</v>
      </c>
      <c r="H2" t="s">
        <v>11</v>
      </c>
      <c r="I2" t="s">
        <v>12</v>
      </c>
      <c r="J2" t="s">
        <v>13</v>
      </c>
    </row>
    <row r="3" spans="1:10" x14ac:dyDescent="0.25">
      <c r="A3" t="s">
        <v>14</v>
      </c>
      <c r="B3" s="7">
        <v>971.00400000000002</v>
      </c>
      <c r="C3" s="7">
        <v>307.99200000000002</v>
      </c>
      <c r="D3" s="7">
        <v>2.15</v>
      </c>
      <c r="E3" s="7">
        <v>706.14942000000008</v>
      </c>
      <c r="F3" s="7">
        <v>241.46600000000004</v>
      </c>
      <c r="G3" s="7">
        <v>3.05</v>
      </c>
      <c r="H3" s="7">
        <v>375.6</v>
      </c>
      <c r="I3" s="7">
        <v>129</v>
      </c>
      <c r="J3" s="7">
        <v>1.2</v>
      </c>
    </row>
    <row r="4" spans="1:10" x14ac:dyDescent="0.25">
      <c r="A4" t="s">
        <v>15</v>
      </c>
      <c r="B4" s="7">
        <v>963.93100000000004</v>
      </c>
      <c r="C4" s="7">
        <v>290.358</v>
      </c>
      <c r="D4" s="7">
        <v>2.23</v>
      </c>
      <c r="E4" s="7">
        <v>702.99694</v>
      </c>
      <c r="F4" s="7">
        <v>231.13000000000002</v>
      </c>
      <c r="G4" s="7">
        <v>2.95</v>
      </c>
      <c r="H4" s="7">
        <v>377.4</v>
      </c>
      <c r="I4" s="7">
        <v>126.4</v>
      </c>
      <c r="J4" s="7">
        <v>1.41</v>
      </c>
    </row>
    <row r="5" spans="1:10" x14ac:dyDescent="0.25">
      <c r="A5" t="s">
        <v>16</v>
      </c>
      <c r="B5" s="7">
        <v>954.22400000000005</v>
      </c>
      <c r="C5" s="7">
        <v>311.21199999999999</v>
      </c>
      <c r="D5" s="7">
        <v>2.72</v>
      </c>
      <c r="E5" s="7">
        <v>694.84446000000003</v>
      </c>
      <c r="F5" s="7">
        <v>230.25399999999999</v>
      </c>
      <c r="G5" s="7">
        <v>2.8</v>
      </c>
      <c r="H5" s="7">
        <v>368.8</v>
      </c>
      <c r="I5" s="7">
        <v>140</v>
      </c>
      <c r="J5" s="7">
        <v>1.86</v>
      </c>
    </row>
    <row r="6" spans="1:10" x14ac:dyDescent="0.25">
      <c r="A6" t="s">
        <v>17</v>
      </c>
      <c r="B6" s="7">
        <v>1066.896</v>
      </c>
      <c r="C6" s="7">
        <v>343.02600000000001</v>
      </c>
      <c r="D6">
        <v>1.3</v>
      </c>
      <c r="E6" s="7">
        <v>716.36320000000001</v>
      </c>
      <c r="F6" s="7">
        <v>234.27700000000002</v>
      </c>
      <c r="G6" s="7">
        <v>4</v>
      </c>
      <c r="H6" s="7">
        <v>391</v>
      </c>
      <c r="I6" s="7">
        <v>120.2</v>
      </c>
      <c r="J6" s="7">
        <v>1.71</v>
      </c>
    </row>
    <row r="7" spans="1:10" x14ac:dyDescent="0.25">
      <c r="A7" t="s">
        <v>18</v>
      </c>
      <c r="B7" s="7">
        <v>1000.124</v>
      </c>
      <c r="C7" s="7">
        <v>353.96899999999999</v>
      </c>
      <c r="D7" s="7">
        <v>2.23</v>
      </c>
      <c r="E7" s="7">
        <v>727.73365999999999</v>
      </c>
      <c r="F7" s="7">
        <v>222.61900000000003</v>
      </c>
      <c r="G7" s="29">
        <v>3.15</v>
      </c>
      <c r="H7" s="7">
        <v>394.3</v>
      </c>
      <c r="I7" s="7">
        <v>145.30000000000001</v>
      </c>
      <c r="J7" s="7">
        <v>1.72</v>
      </c>
    </row>
    <row r="8" spans="1:10" x14ac:dyDescent="0.25">
      <c r="A8" t="s">
        <v>19</v>
      </c>
      <c r="B8" s="7">
        <v>1063.2380000000001</v>
      </c>
      <c r="C8" s="7">
        <v>326.28199999999998</v>
      </c>
      <c r="D8" s="7">
        <v>2.4500000000000002</v>
      </c>
      <c r="E8" s="7">
        <v>700.99274000000003</v>
      </c>
      <c r="F8" s="7">
        <v>231.334</v>
      </c>
      <c r="G8" s="29">
        <v>3.08</v>
      </c>
      <c r="H8" s="7">
        <v>392.1</v>
      </c>
      <c r="I8" s="7">
        <v>141</v>
      </c>
      <c r="J8" s="7">
        <v>1.5</v>
      </c>
    </row>
    <row r="9" spans="1:10" x14ac:dyDescent="0.25">
      <c r="A9" t="s">
        <v>20</v>
      </c>
      <c r="B9" s="7">
        <v>1027.326</v>
      </c>
      <c r="C9" s="7">
        <v>334.02300000000002</v>
      </c>
      <c r="D9" s="7">
        <v>2.5499999999999998</v>
      </c>
      <c r="E9" s="7">
        <v>736.75311999999997</v>
      </c>
      <c r="F9" s="7">
        <v>250.27</v>
      </c>
      <c r="G9" s="7">
        <v>3.2</v>
      </c>
      <c r="H9" s="7">
        <v>382</v>
      </c>
      <c r="I9" s="7">
        <v>136</v>
      </c>
      <c r="J9" s="7">
        <v>1.53</v>
      </c>
    </row>
    <row r="10" spans="1:10" x14ac:dyDescent="0.25">
      <c r="A10" t="s">
        <v>21</v>
      </c>
      <c r="B10" s="7">
        <v>1072.519</v>
      </c>
      <c r="C10" s="7">
        <v>320.065</v>
      </c>
      <c r="D10">
        <v>2.8</v>
      </c>
      <c r="E10" s="7">
        <v>720.11720000000003</v>
      </c>
      <c r="F10" s="7">
        <v>245.58199999999999</v>
      </c>
      <c r="G10" s="7">
        <v>2.85</v>
      </c>
      <c r="H10" s="7">
        <v>384</v>
      </c>
      <c r="I10" s="7">
        <v>138.9</v>
      </c>
      <c r="J10" s="7">
        <v>1.57</v>
      </c>
    </row>
    <row r="11" spans="1:10" x14ac:dyDescent="0.25">
      <c r="A11" t="s">
        <v>22</v>
      </c>
      <c r="B11" s="7">
        <v>1092.6579999999999</v>
      </c>
      <c r="C11" s="7">
        <v>305.89800000000002</v>
      </c>
      <c r="D11">
        <v>1.9</v>
      </c>
      <c r="E11" s="7">
        <v>707.11720000000003</v>
      </c>
      <c r="F11" s="7">
        <v>239.79</v>
      </c>
      <c r="G11" s="7">
        <v>3.1</v>
      </c>
      <c r="H11" s="7">
        <v>388.2</v>
      </c>
      <c r="I11" s="7">
        <v>141.6</v>
      </c>
      <c r="J11" s="7">
        <v>2</v>
      </c>
    </row>
    <row r="12" spans="1:10" x14ac:dyDescent="0.25">
      <c r="A12" t="s">
        <v>53</v>
      </c>
      <c r="B12" s="7">
        <f>AVERAGE(B3:B11)</f>
        <v>1023.5466666666666</v>
      </c>
      <c r="C12" s="7">
        <f>AVERAGE(C3:C11)</f>
        <v>321.42500000000001</v>
      </c>
      <c r="D12" s="7">
        <f>AVERAGE(D3:D11)</f>
        <v>2.2588888888888889</v>
      </c>
      <c r="E12" s="7">
        <f>AVERAGE(E3:E11)</f>
        <v>712.56310444444432</v>
      </c>
      <c r="F12" s="7">
        <f>AVERAGE(F3:F11)</f>
        <v>236.30244444444446</v>
      </c>
      <c r="G12" s="7">
        <f>AVERAGE(G3:G11)</f>
        <v>3.1311111111111116</v>
      </c>
      <c r="H12" s="7">
        <f>AVERAGE(H3:H11)</f>
        <v>383.71111111111105</v>
      </c>
      <c r="I12" s="7">
        <f>AVERAGE(I3:I11)</f>
        <v>135.37777777777779</v>
      </c>
      <c r="J12" s="7">
        <f>AVERAGE(J3:J11)</f>
        <v>1.6111111111111109</v>
      </c>
    </row>
    <row r="13" spans="1:10" x14ac:dyDescent="0.25">
      <c r="A13" t="s">
        <v>24</v>
      </c>
      <c r="B13" s="7">
        <f>STDEV(B3:B11)</f>
        <v>52.811609507285389</v>
      </c>
      <c r="C13" s="7">
        <f>STDEV(C3:C11)</f>
        <v>20.002693149923584</v>
      </c>
      <c r="D13" s="7">
        <f>STDEV(D3:D11)</f>
        <v>0.4594138777955129</v>
      </c>
      <c r="E13" s="7">
        <f>STDEV(E3:E11)</f>
        <v>13.679072127756957</v>
      </c>
      <c r="F13" s="7">
        <f>STDEV(F3:F11)</f>
        <v>8.6558541477879416</v>
      </c>
      <c r="G13" s="7">
        <f>STDEV(G3:G11)</f>
        <v>0.35208111439142459</v>
      </c>
      <c r="H13" s="7">
        <f>STDEV(H3:H11)</f>
        <v>8.5640884576883671</v>
      </c>
      <c r="I13" s="7">
        <f>STDEV(I3:I11)</f>
        <v>8.3259800891213072</v>
      </c>
      <c r="J13" s="7">
        <f>STDEV(J3:J11)</f>
        <v>0.24106246309019599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selection activeCell="L10" sqref="L10"/>
    </sheetView>
  </sheetViews>
  <sheetFormatPr defaultRowHeight="15" x14ac:dyDescent="0.25"/>
  <cols>
    <col min="1" max="1" width="18.140625" bestFit="1" customWidth="1"/>
    <col min="2" max="2" width="11.5703125" bestFit="1" customWidth="1"/>
    <col min="3" max="3" width="11.140625" bestFit="1" customWidth="1"/>
    <col min="4" max="4" width="14.85546875" bestFit="1" customWidth="1"/>
    <col min="5" max="6" width="11.5703125" style="12" bestFit="1" customWidth="1"/>
    <col min="7" max="7" width="14.85546875" bestFit="1" customWidth="1"/>
    <col min="8" max="8" width="11.5703125" bestFit="1" customWidth="1"/>
    <col min="9" max="9" width="11.140625" bestFit="1" customWidth="1"/>
    <col min="10" max="10" width="14.85546875" bestFit="1" customWidth="1"/>
  </cols>
  <sheetData>
    <row r="1" spans="1:14" x14ac:dyDescent="0.25">
      <c r="B1" s="26" t="s">
        <v>9</v>
      </c>
      <c r="C1" s="26"/>
      <c r="D1" s="26"/>
      <c r="E1" s="26" t="s">
        <v>10</v>
      </c>
      <c r="F1" s="26"/>
      <c r="G1" s="26"/>
      <c r="H1" s="26" t="s">
        <v>25</v>
      </c>
      <c r="I1" s="26"/>
      <c r="J1" s="26"/>
    </row>
    <row r="2" spans="1:14" x14ac:dyDescent="0.25">
      <c r="B2" t="s">
        <v>11</v>
      </c>
      <c r="C2" t="s">
        <v>12</v>
      </c>
      <c r="D2" t="s">
        <v>13</v>
      </c>
      <c r="E2" s="12" t="s">
        <v>11</v>
      </c>
      <c r="F2" s="12" t="s">
        <v>12</v>
      </c>
      <c r="G2" t="s">
        <v>13</v>
      </c>
      <c r="H2" t="s">
        <v>11</v>
      </c>
      <c r="I2" t="s">
        <v>12</v>
      </c>
      <c r="J2" t="s">
        <v>13</v>
      </c>
    </row>
    <row r="3" spans="1:14" x14ac:dyDescent="0.25">
      <c r="A3" t="s">
        <v>14</v>
      </c>
      <c r="B3" s="8">
        <v>972.76300000000003</v>
      </c>
      <c r="C3" s="8">
        <v>321.012</v>
      </c>
      <c r="D3" s="8">
        <v>5.7050000000000001</v>
      </c>
      <c r="E3" s="13">
        <v>993.75</v>
      </c>
      <c r="F3" s="13">
        <v>334.375</v>
      </c>
      <c r="G3" s="13">
        <v>5.0356546919999996</v>
      </c>
      <c r="H3" s="8">
        <v>1034.4100000000001</v>
      </c>
      <c r="I3" s="8">
        <v>310.31</v>
      </c>
      <c r="J3" s="8">
        <v>7.0133962723296399</v>
      </c>
    </row>
    <row r="4" spans="1:14" x14ac:dyDescent="0.25">
      <c r="A4" t="s">
        <v>15</v>
      </c>
      <c r="B4" s="8">
        <v>972.76300000000003</v>
      </c>
      <c r="C4" s="5">
        <v>298.31400000000002</v>
      </c>
      <c r="D4" s="8">
        <v>5.05</v>
      </c>
      <c r="E4" s="13">
        <v>965.625</v>
      </c>
      <c r="F4" s="13">
        <v>328.125</v>
      </c>
      <c r="G4" s="13">
        <v>5.1082998420000001</v>
      </c>
      <c r="H4" s="8">
        <v>1068.8599999999999</v>
      </c>
      <c r="I4" s="8">
        <v>317.68599999999998</v>
      </c>
      <c r="J4" s="8">
        <v>6.8027028375129097</v>
      </c>
    </row>
    <row r="5" spans="1:14" x14ac:dyDescent="0.25">
      <c r="A5" t="s">
        <v>16</v>
      </c>
      <c r="B5" s="8">
        <v>976.654</v>
      </c>
      <c r="C5" s="5">
        <v>311.28399999999999</v>
      </c>
      <c r="D5" s="8">
        <v>4.1849999999999996</v>
      </c>
      <c r="E5" s="13">
        <v>981.25</v>
      </c>
      <c r="F5" s="13">
        <v>325</v>
      </c>
      <c r="G5" s="13">
        <v>4.4436522649999999</v>
      </c>
      <c r="H5" s="8">
        <v>1032.4849999999999</v>
      </c>
      <c r="I5" s="8">
        <v>335.96100000000001</v>
      </c>
      <c r="J5" s="8">
        <v>6.1740567871220398</v>
      </c>
    </row>
    <row r="6" spans="1:14" x14ac:dyDescent="0.25">
      <c r="A6" t="s">
        <v>17</v>
      </c>
      <c r="B6" s="8">
        <v>986.97900000000004</v>
      </c>
      <c r="C6" s="5">
        <v>312.5</v>
      </c>
      <c r="D6" s="8">
        <v>4.3499999999999996</v>
      </c>
      <c r="E6" s="13">
        <v>980.16700000000003</v>
      </c>
      <c r="F6" s="13">
        <v>335.07299999999998</v>
      </c>
      <c r="G6" s="13">
        <v>5.4605069689999999</v>
      </c>
      <c r="H6" s="8">
        <v>1089.2049999999999</v>
      </c>
      <c r="I6" s="8">
        <v>288.21199999999999</v>
      </c>
      <c r="J6" s="8">
        <v>5.90396069279765</v>
      </c>
    </row>
    <row r="7" spans="1:14" x14ac:dyDescent="0.25">
      <c r="A7" t="s">
        <v>18</v>
      </c>
      <c r="B7" s="8">
        <v>976.56200000000001</v>
      </c>
      <c r="C7" s="5">
        <v>325.52100000000002</v>
      </c>
      <c r="D7" s="8">
        <v>3.74</v>
      </c>
      <c r="E7" s="13">
        <v>980.16700000000003</v>
      </c>
      <c r="F7" s="13">
        <v>341.33600000000001</v>
      </c>
      <c r="G7" s="13">
        <v>4.9793573880000004</v>
      </c>
      <c r="H7" s="8">
        <v>1025.58</v>
      </c>
      <c r="I7" s="8">
        <v>296.52300000000002</v>
      </c>
      <c r="J7" s="8">
        <v>7.3838985536842801</v>
      </c>
    </row>
    <row r="8" spans="1:14" x14ac:dyDescent="0.25">
      <c r="A8" t="s">
        <v>19</v>
      </c>
      <c r="B8" s="8">
        <v>966.14599999999996</v>
      </c>
      <c r="C8" s="5">
        <v>325.52100000000002</v>
      </c>
      <c r="D8" s="8">
        <v>3.8849999999999998</v>
      </c>
      <c r="E8" s="13">
        <v>992.69299999999998</v>
      </c>
      <c r="F8" s="13">
        <v>313.15199999999999</v>
      </c>
      <c r="G8" s="13">
        <v>5.4350712970000004</v>
      </c>
      <c r="H8" s="8">
        <v>1032.5360000000001</v>
      </c>
      <c r="I8" s="8">
        <v>318.01299999999998</v>
      </c>
      <c r="J8" s="8">
        <v>5.3407248119856199</v>
      </c>
      <c r="M8" s="12"/>
      <c r="N8" s="16"/>
    </row>
    <row r="9" spans="1:14" x14ac:dyDescent="0.25">
      <c r="A9" t="s">
        <v>20</v>
      </c>
      <c r="B9" s="8">
        <v>1005.181</v>
      </c>
      <c r="C9" s="5">
        <v>334.197</v>
      </c>
      <c r="D9" s="8">
        <v>5.05</v>
      </c>
      <c r="E9" s="13">
        <v>994.62300000000005</v>
      </c>
      <c r="F9" s="13">
        <v>334.60700000000003</v>
      </c>
      <c r="G9" s="13">
        <v>5.361839067</v>
      </c>
      <c r="H9" s="8">
        <v>990.6</v>
      </c>
      <c r="I9" s="8">
        <v>321.2</v>
      </c>
      <c r="J9" s="8">
        <v>5.1703885623632404</v>
      </c>
      <c r="M9" s="12"/>
      <c r="N9" s="16"/>
    </row>
    <row r="10" spans="1:14" x14ac:dyDescent="0.25">
      <c r="A10" t="s">
        <v>21</v>
      </c>
      <c r="B10" s="8">
        <v>989.63699999999994</v>
      </c>
      <c r="C10" s="5">
        <v>336.78800000000001</v>
      </c>
      <c r="D10" s="8">
        <v>4.3</v>
      </c>
      <c r="E10" s="13">
        <v>1012.554</v>
      </c>
      <c r="F10" s="13">
        <v>329.404</v>
      </c>
      <c r="G10" s="13">
        <v>4.5839641440000003</v>
      </c>
      <c r="H10" s="8">
        <v>1036.579</v>
      </c>
      <c r="I10" s="8">
        <v>294.2</v>
      </c>
      <c r="J10" s="8">
        <v>7.3683766199690703</v>
      </c>
      <c r="M10" s="12"/>
      <c r="N10" s="16"/>
    </row>
    <row r="11" spans="1:14" x14ac:dyDescent="0.25">
      <c r="A11" t="s">
        <v>22</v>
      </c>
      <c r="B11" s="8">
        <v>1002.591</v>
      </c>
      <c r="C11" s="5">
        <v>331.60599999999999</v>
      </c>
      <c r="D11" s="8">
        <v>4.2</v>
      </c>
      <c r="E11" s="13">
        <v>997.23800000000006</v>
      </c>
      <c r="F11" s="13">
        <v>317.82299999999998</v>
      </c>
      <c r="G11" s="13">
        <v>4.525739518</v>
      </c>
      <c r="H11" s="8">
        <v>998.42100000000005</v>
      </c>
      <c r="I11" s="8">
        <v>291.89999999999998</v>
      </c>
      <c r="J11" s="8">
        <v>4.6816103031751197</v>
      </c>
      <c r="M11" s="12"/>
      <c r="N11" s="16"/>
    </row>
    <row r="12" spans="1:14" x14ac:dyDescent="0.25">
      <c r="A12" t="s">
        <v>23</v>
      </c>
      <c r="B12" s="8">
        <f>AVERAGE(B3:B11)</f>
        <v>983.25288888888883</v>
      </c>
      <c r="C12" s="8">
        <f>AVERAGE(C3:C11)</f>
        <v>321.86033333333336</v>
      </c>
      <c r="D12" s="8">
        <f>AVERAGE(D3:D11)</f>
        <v>4.4961111111111114</v>
      </c>
      <c r="E12" s="14">
        <f>AVERAGE(E3:E11)</f>
        <v>988.67411111111096</v>
      </c>
      <c r="F12" s="13">
        <v>328.76611109999999</v>
      </c>
      <c r="G12" s="15">
        <f>AVERAGE(G3:G11)</f>
        <v>4.9926761313333339</v>
      </c>
      <c r="H12" s="14">
        <f>AVERAGE(H3:H11)</f>
        <v>1034.2973333333334</v>
      </c>
      <c r="I12" s="15">
        <f>AVERAGE(I3:I11)</f>
        <v>308.22277777777776</v>
      </c>
      <c r="J12" s="15">
        <f>AVERAGE(J3:J11)</f>
        <v>6.2043461601043974</v>
      </c>
      <c r="M12" s="12"/>
      <c r="N12" s="16"/>
    </row>
    <row r="13" spans="1:14" x14ac:dyDescent="0.25">
      <c r="A13" t="s">
        <v>24</v>
      </c>
      <c r="B13" s="8">
        <f t="shared" ref="B13:J13" si="0">STDEV(B3:B11)</f>
        <v>13.740814617813287</v>
      </c>
      <c r="C13" s="8">
        <f t="shared" si="0"/>
        <v>12.507156481390963</v>
      </c>
      <c r="D13" s="8">
        <f t="shared" si="0"/>
        <v>0.63879171966385695</v>
      </c>
      <c r="E13" s="14">
        <f t="shared" si="0"/>
        <v>13.472265533721899</v>
      </c>
      <c r="F13" s="13">
        <f t="shared" si="0"/>
        <v>8.9575961960288915</v>
      </c>
      <c r="G13" s="15">
        <f t="shared" si="0"/>
        <v>0.3957202818407875</v>
      </c>
      <c r="H13" s="14">
        <f t="shared" si="0"/>
        <v>30.605545788304404</v>
      </c>
      <c r="I13" s="15">
        <f t="shared" si="0"/>
        <v>16.309361535463136</v>
      </c>
      <c r="J13" s="15">
        <f t="shared" si="0"/>
        <v>0.99897992160126714</v>
      </c>
      <c r="M13" s="12"/>
      <c r="N13" s="16"/>
    </row>
    <row r="14" spans="1:14" x14ac:dyDescent="0.25">
      <c r="M14" s="12"/>
      <c r="N14" s="16"/>
    </row>
    <row r="15" spans="1:14" x14ac:dyDescent="0.25">
      <c r="M15" s="12"/>
      <c r="N15" s="16"/>
    </row>
    <row r="16" spans="1:14" x14ac:dyDescent="0.25">
      <c r="M16" s="12"/>
      <c r="N16" s="16"/>
    </row>
    <row r="17" spans="13:14" x14ac:dyDescent="0.25">
      <c r="M17" s="17"/>
      <c r="N17" s="18"/>
    </row>
    <row r="18" spans="13:14" x14ac:dyDescent="0.25">
      <c r="M18" s="16"/>
      <c r="N18" s="16"/>
    </row>
    <row r="19" spans="13:14" x14ac:dyDescent="0.25">
      <c r="M19" s="16"/>
      <c r="N19" s="16"/>
    </row>
    <row r="20" spans="13:14" x14ac:dyDescent="0.25">
      <c r="M20" s="12"/>
      <c r="N20" s="12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i="http://www.w3.org/2001/XMLSchema-instance" xmlns:xsd="http://www.w3.org/2001/XMLSchema" xmlns="http://www.boldonjames.com/2008/01/sie/internal/label" sislVersion="0" policy="a10f9ac0-5937-4b4f-b459-96aedd9ed2c5">
  <element uid="9920fcc9-9f43-4d43-9e3e-b98a219cfd55" value=""/>
</sisl>
</file>

<file path=customXml/itemProps1.xml><?xml version="1.0" encoding="utf-8"?>
<ds:datastoreItem xmlns:ds="http://schemas.openxmlformats.org/officeDocument/2006/customXml" ds:itemID="{72B03BDD-CDA6-4FAE-B7E5-C374AD7E1B1A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S5 Raw</vt:lpstr>
      <vt:lpstr>Fig S7 Raw</vt:lpstr>
      <vt:lpstr>Fig S9 Raw</vt:lpstr>
      <vt:lpstr>Table S1 Raw</vt:lpstr>
      <vt:lpstr>Table S2 Raw</vt:lpstr>
    </vt:vector>
  </TitlesOfParts>
  <Company>Mer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k &amp; Co., Inc.</dc:creator>
  <cp:lastModifiedBy>Merck &amp; Co., Inc.</cp:lastModifiedBy>
  <dcterms:created xsi:type="dcterms:W3CDTF">2016-07-25T03:20:10Z</dcterms:created>
  <dcterms:modified xsi:type="dcterms:W3CDTF">2016-08-08T01:2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44ec6720-792b-43dd-bac3-3c4a02fdba80</vt:lpwstr>
  </property>
  <property fmtid="{D5CDD505-2E9C-101B-9397-08002B2CF9AE}" pid="3" name="bjSaver">
    <vt:lpwstr>olKg9QB4+KPZUJhN4f6ctMftwhvgi45O</vt:lpwstr>
  </property>
  <property fmtid="{D5CDD505-2E9C-101B-9397-08002B2CF9AE}" pid="4" name="bjDocumentLabelXML">
    <vt:lpwstr>&lt;?xml version="1.0" encoding="us-ascii"?&gt;&lt;sisl xmlns:xsi="http://www.w3.org/2001/XMLSchema-instance" xmlns:xsd="http://www.w3.org/2001/XMLSchema" sislVersion="0" policy="a10f9ac0-5937-4b4f-b459-96aedd9ed2c5" xmlns="http://www.boldonjames.com/2008/01/sie/i</vt:lpwstr>
  </property>
  <property fmtid="{D5CDD505-2E9C-101B-9397-08002B2CF9AE}" pid="5" name="bjDocumentLabelXML-0">
    <vt:lpwstr>nternal/label"&gt;&lt;element uid="9920fcc9-9f43-4d43-9e3e-b98a219cfd55" value="" /&gt;&lt;/sisl&gt;</vt:lpwstr>
  </property>
  <property fmtid="{D5CDD505-2E9C-101B-9397-08002B2CF9AE}" pid="6" name="bjDocumentSecurityLabel">
    <vt:lpwstr>Not Classified</vt:lpwstr>
  </property>
</Properties>
</file>